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rticle Tnseq\NOUVELLE VERSION PLos Pathogens\Figures\"/>
    </mc:Choice>
  </mc:AlternateContent>
  <xr:revisionPtr revIDLastSave="0" documentId="13_ncr:1_{7FBFBA85-50C5-47A7-98B9-33A7E4154909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1883" uniqueCount="1034">
  <si>
    <t>seqname</t>
  </si>
  <si>
    <t>GenBank_locus_tag</t>
  </si>
  <si>
    <t>old_locus_tag</t>
  </si>
  <si>
    <t>Product</t>
  </si>
  <si>
    <t>COG</t>
  </si>
  <si>
    <t>Preferred_name</t>
  </si>
  <si>
    <t>CHX1</t>
  </si>
  <si>
    <t>BME_RS15785</t>
  </si>
  <si>
    <t>BMEI0014</t>
  </si>
  <si>
    <t>hypothetical protein</t>
  </si>
  <si>
    <t>BME_RS00155</t>
  </si>
  <si>
    <t>BMEI0035</t>
  </si>
  <si>
    <t>D-alanyl-D-alanine carboxypeptidase</t>
  </si>
  <si>
    <t>M</t>
  </si>
  <si>
    <t>dacA3</t>
  </si>
  <si>
    <t>BME_RS00170</t>
  </si>
  <si>
    <t>BMEI0038</t>
  </si>
  <si>
    <t>S</t>
  </si>
  <si>
    <t>yafK</t>
  </si>
  <si>
    <t>BME_RS00200</t>
  </si>
  <si>
    <t>BMEI0044</t>
  </si>
  <si>
    <t>HlyC/CorC family transporter</t>
  </si>
  <si>
    <t>P</t>
  </si>
  <si>
    <t>yfjD</t>
  </si>
  <si>
    <t>BME_RS00230</t>
  </si>
  <si>
    <t>BMEI0052</t>
  </si>
  <si>
    <t>BME_RS00275</t>
  </si>
  <si>
    <t>BMEI0062</t>
  </si>
  <si>
    <t>BME_RS00345</t>
  </si>
  <si>
    <t>YggT family protein</t>
  </si>
  <si>
    <t>yggT</t>
  </si>
  <si>
    <t>BME_RS15825</t>
  </si>
  <si>
    <t>BME_RS00360</t>
  </si>
  <si>
    <t>BMEI0078</t>
  </si>
  <si>
    <t>DUF2125 domain-containing protein</t>
  </si>
  <si>
    <t>BME_RS00385</t>
  </si>
  <si>
    <t>BMEI0083</t>
  </si>
  <si>
    <t>TIGR02302 family protein</t>
  </si>
  <si>
    <t>D</t>
  </si>
  <si>
    <t>ezrA</t>
  </si>
  <si>
    <t>BME_RS00415</t>
  </si>
  <si>
    <t>BMEI0089</t>
  </si>
  <si>
    <t>YihY/virulence factor BrkB family protein</t>
  </si>
  <si>
    <t>rbn</t>
  </si>
  <si>
    <t>BME_RS00425</t>
  </si>
  <si>
    <t>twin transmembrane helix small protein</t>
  </si>
  <si>
    <t>BME_RS00430</t>
  </si>
  <si>
    <t>BMEI0092</t>
  </si>
  <si>
    <t>ATP:cob(I)alamin adenosyltransferase</t>
  </si>
  <si>
    <t>yvqK</t>
  </si>
  <si>
    <t>BME_RS00540</t>
  </si>
  <si>
    <t>BMEI0117</t>
  </si>
  <si>
    <t>BME_RS00610</t>
  </si>
  <si>
    <t>BMEI0129</t>
  </si>
  <si>
    <t>hydroxyacylglutathione hydrolase</t>
  </si>
  <si>
    <t>gloB</t>
  </si>
  <si>
    <t>BME_RS00635</t>
  </si>
  <si>
    <t>BMEI0135</t>
  </si>
  <si>
    <t>omp19</t>
  </si>
  <si>
    <t>BME_RS00640</t>
  </si>
  <si>
    <t>BMEI0136</t>
  </si>
  <si>
    <t>cell division protein ZapE</t>
  </si>
  <si>
    <t>zapE</t>
  </si>
  <si>
    <t>BME_RS00705</t>
  </si>
  <si>
    <t>BMEI0149</t>
  </si>
  <si>
    <t>tRNA (guanosine(37)-N1)-methyltransferase TrmD</t>
  </si>
  <si>
    <t>J</t>
  </si>
  <si>
    <t>trmD</t>
  </si>
  <si>
    <t>BME_RS15855</t>
  </si>
  <si>
    <t>BME_RS15870</t>
  </si>
  <si>
    <t>BMEI0193</t>
  </si>
  <si>
    <t>BME_RS00965</t>
  </si>
  <si>
    <t>BMEIt06</t>
  </si>
  <si>
    <t>tRNA-Met</t>
  </si>
  <si>
    <t>BME_RS01060</t>
  </si>
  <si>
    <t>BMEI0215</t>
  </si>
  <si>
    <t>RNA pyrophosphohydrolase</t>
  </si>
  <si>
    <t>L</t>
  </si>
  <si>
    <t>nudH</t>
  </si>
  <si>
    <t>BME_RS01080</t>
  </si>
  <si>
    <t>BMEI0219</t>
  </si>
  <si>
    <t>methylmalonate-semialdehyde dehydrogenase (CoA acylating)</t>
  </si>
  <si>
    <t>C</t>
  </si>
  <si>
    <t>mmsA</t>
  </si>
  <si>
    <t>BME_RS01145</t>
  </si>
  <si>
    <t>BMEI0233</t>
  </si>
  <si>
    <t>bifunctional phosphoribosylaminoimidazolecarboxamide formyltransferase/inosine monophosphate cyclohydrolase</t>
  </si>
  <si>
    <t>F</t>
  </si>
  <si>
    <t>purH</t>
  </si>
  <si>
    <t>BME_RS01165</t>
  </si>
  <si>
    <t>BMEI0237</t>
  </si>
  <si>
    <t>DUF1674 domain-containing protein</t>
  </si>
  <si>
    <t>BME_RS01170</t>
  </si>
  <si>
    <t>BMEI0238</t>
  </si>
  <si>
    <t>acetyl-coenzyme A synthetase</t>
  </si>
  <si>
    <t>acsA</t>
  </si>
  <si>
    <t>BME_RS01200</t>
  </si>
  <si>
    <t>BMEI0244</t>
  </si>
  <si>
    <t>transaldolase</t>
  </si>
  <si>
    <t>tal</t>
  </si>
  <si>
    <t>BME_RS01270</t>
  </si>
  <si>
    <t>BMEI0260</t>
  </si>
  <si>
    <t>branched-chain amino acid ABC transporter ATP-binding protein</t>
  </si>
  <si>
    <t>E</t>
  </si>
  <si>
    <t>braF</t>
  </si>
  <si>
    <t>BME_RS01275</t>
  </si>
  <si>
    <t>BMEI0261</t>
  </si>
  <si>
    <t>ABC transporter ATP-binding protein</t>
  </si>
  <si>
    <t>livF</t>
  </si>
  <si>
    <t>BME_RS01435</t>
  </si>
  <si>
    <t>BMEI0295</t>
  </si>
  <si>
    <t>5-(carboxyamino)imidazole ribonucleotide synthase</t>
  </si>
  <si>
    <t>purK</t>
  </si>
  <si>
    <t>BME_RS01440</t>
  </si>
  <si>
    <t>BMEI0296</t>
  </si>
  <si>
    <t>5-(carboxyamino)imidazole ribonucleotide mutase</t>
  </si>
  <si>
    <t>purE</t>
  </si>
  <si>
    <t>BME_RS01450</t>
  </si>
  <si>
    <t>BMEI0299</t>
  </si>
  <si>
    <t>DUF465 domain-containing protein</t>
  </si>
  <si>
    <t>BME_RS01515</t>
  </si>
  <si>
    <t>DUF4164 domain-containing protein</t>
  </si>
  <si>
    <t>BME_RS01520</t>
  </si>
  <si>
    <t>BMEI0313</t>
  </si>
  <si>
    <t>cell division protein ZapA</t>
  </si>
  <si>
    <t>zapA</t>
  </si>
  <si>
    <t>BME_RS15935</t>
  </si>
  <si>
    <t>6S RNA</t>
  </si>
  <si>
    <t>BME_RS01545</t>
  </si>
  <si>
    <t>BMEI0319</t>
  </si>
  <si>
    <t>biotin transporter BioY</t>
  </si>
  <si>
    <t>bioY</t>
  </si>
  <si>
    <t>BME_RS01590</t>
  </si>
  <si>
    <t>BMEI0328</t>
  </si>
  <si>
    <t>sel1 repeat family protein</t>
  </si>
  <si>
    <t>enhC</t>
  </si>
  <si>
    <t>BME_RS15940</t>
  </si>
  <si>
    <t>BME_RS01695</t>
  </si>
  <si>
    <t>BMEI0349</t>
  </si>
  <si>
    <t>phosphoglycerate dehydrogenase</t>
  </si>
  <si>
    <t>serA</t>
  </si>
  <si>
    <t>BME_RS01700</t>
  </si>
  <si>
    <t>BMEI0350</t>
  </si>
  <si>
    <t>N-acetyltransferase</t>
  </si>
  <si>
    <t>K</t>
  </si>
  <si>
    <t>BME_RS01710</t>
  </si>
  <si>
    <t>tolA</t>
  </si>
  <si>
    <t>BME_RS01735</t>
  </si>
  <si>
    <t>BMEI0356</t>
  </si>
  <si>
    <t>BME_RS01740</t>
  </si>
  <si>
    <t>BMEI0357</t>
  </si>
  <si>
    <t>Lrp/AsnC family transcriptional regulator</t>
  </si>
  <si>
    <t>BME_RS01805</t>
  </si>
  <si>
    <t>BMEI0369</t>
  </si>
  <si>
    <t>BME_RS01815</t>
  </si>
  <si>
    <t>BMEI0371</t>
  </si>
  <si>
    <t>RNA polymerase sigma factor</t>
  </si>
  <si>
    <t>sigH</t>
  </si>
  <si>
    <t>BME_RS01890</t>
  </si>
  <si>
    <t>BMEI0384</t>
  </si>
  <si>
    <t>disulfide bond formation protein B</t>
  </si>
  <si>
    <t>dsbB</t>
  </si>
  <si>
    <t>BME_RS02075</t>
  </si>
  <si>
    <t>BMEI0415</t>
  </si>
  <si>
    <t>AsmA family protein</t>
  </si>
  <si>
    <t>asmA</t>
  </si>
  <si>
    <t>BME_RS02095</t>
  </si>
  <si>
    <t>BMEI0418</t>
  </si>
  <si>
    <t>glycosyl transferase</t>
  </si>
  <si>
    <t>lgtB</t>
  </si>
  <si>
    <t>BME_RS02245</t>
  </si>
  <si>
    <t>BMEI0449</t>
  </si>
  <si>
    <t>anthranilate synthase component I</t>
  </si>
  <si>
    <t>trpE</t>
  </si>
  <si>
    <t>BME_RS02285</t>
  </si>
  <si>
    <t>BMEI0457</t>
  </si>
  <si>
    <t>BME_RS02290</t>
  </si>
  <si>
    <t>BMEI0458</t>
  </si>
  <si>
    <t>DUF4159 domain-containing protein</t>
  </si>
  <si>
    <t>BME_RS02295</t>
  </si>
  <si>
    <t>BMEI0459</t>
  </si>
  <si>
    <t>DUF58 domain-containing protein</t>
  </si>
  <si>
    <t>BME_RS02300</t>
  </si>
  <si>
    <t>BMEI0460</t>
  </si>
  <si>
    <t>MoxR family ATPase</t>
  </si>
  <si>
    <t>moxR</t>
  </si>
  <si>
    <t>BME_RS02340</t>
  </si>
  <si>
    <t>BMEI0468</t>
  </si>
  <si>
    <t>BME_RS02370</t>
  </si>
  <si>
    <t>BMEI0474</t>
  </si>
  <si>
    <t>cytochrome b</t>
  </si>
  <si>
    <t>petB</t>
  </si>
  <si>
    <t>BME_RS16020</t>
  </si>
  <si>
    <t>BME_RS02470</t>
  </si>
  <si>
    <t>BMEI0492</t>
  </si>
  <si>
    <t>two-component sensor histidine kinase</t>
  </si>
  <si>
    <t>T</t>
  </si>
  <si>
    <t>BME_RS16035</t>
  </si>
  <si>
    <t>BME_RS02505</t>
  </si>
  <si>
    <t>BMEI0498</t>
  </si>
  <si>
    <t>cold-shock protein</t>
  </si>
  <si>
    <t>BME_RS02550</t>
  </si>
  <si>
    <t>BMEI0508</t>
  </si>
  <si>
    <t>transcription elongation factor GreA</t>
  </si>
  <si>
    <t>greA</t>
  </si>
  <si>
    <t>BME_RS02575</t>
  </si>
  <si>
    <t>BMEI0513</t>
  </si>
  <si>
    <t>LysR family transcriptional regulator</t>
  </si>
  <si>
    <t>BME_RS02675</t>
  </si>
  <si>
    <t>BMEI0536</t>
  </si>
  <si>
    <t>SIMPL domain-containing protein</t>
  </si>
  <si>
    <t>bp26</t>
  </si>
  <si>
    <t>BME_RS02815</t>
  </si>
  <si>
    <t>BMEI0563</t>
  </si>
  <si>
    <t>BME_RS16090</t>
  </si>
  <si>
    <t>BMEI0570</t>
  </si>
  <si>
    <t>BME_RS02840</t>
  </si>
  <si>
    <t>BMEI0571</t>
  </si>
  <si>
    <t>ribosomal RNA small subunit methyltransferase H</t>
  </si>
  <si>
    <t>rsmH</t>
  </si>
  <si>
    <t>BME_RS02995</t>
  </si>
  <si>
    <t>BMEI0601</t>
  </si>
  <si>
    <t>BME_RS03095</t>
  </si>
  <si>
    <t>BMEI0621</t>
  </si>
  <si>
    <t>pyridoxine 5'-phosphate synthase</t>
  </si>
  <si>
    <t>H</t>
  </si>
  <si>
    <t>pdxJ</t>
  </si>
  <si>
    <t>BME_RS03100</t>
  </si>
  <si>
    <t>BMEI0622</t>
  </si>
  <si>
    <t>potassium transporter Kup</t>
  </si>
  <si>
    <t>kup</t>
  </si>
  <si>
    <t>BME_RS03110</t>
  </si>
  <si>
    <t>BMEI0624</t>
  </si>
  <si>
    <t>ketol-acid reductoisomerase</t>
  </si>
  <si>
    <t>ilvC</t>
  </si>
  <si>
    <t>BME_RS03140</t>
  </si>
  <si>
    <t>BMEI0630</t>
  </si>
  <si>
    <t>PhzF family phenazine biosynthesis protein</t>
  </si>
  <si>
    <t>phzF</t>
  </si>
  <si>
    <t>BME_RS16120</t>
  </si>
  <si>
    <t>BMEI0652</t>
  </si>
  <si>
    <t>BME_RS03300</t>
  </si>
  <si>
    <t>BMEI0667</t>
  </si>
  <si>
    <t>RbsD/FucU transporter</t>
  </si>
  <si>
    <t>G</t>
  </si>
  <si>
    <t>fucU</t>
  </si>
  <si>
    <t>BME_RS03305</t>
  </si>
  <si>
    <t>BMEI0668</t>
  </si>
  <si>
    <t>calcium-binding protein</t>
  </si>
  <si>
    <t>BME_RS03325</t>
  </si>
  <si>
    <t>BME_RS03410</t>
  </si>
  <si>
    <t>BMEI0688</t>
  </si>
  <si>
    <t>3-hydroxyisobutyrate dehydrogenase</t>
  </si>
  <si>
    <t>I</t>
  </si>
  <si>
    <t>mmsB</t>
  </si>
  <si>
    <t>BME_RS03420</t>
  </si>
  <si>
    <t>BMEI0690</t>
  </si>
  <si>
    <t>cobyric acid synthase CobQ</t>
  </si>
  <si>
    <t>cobQ</t>
  </si>
  <si>
    <t>BME_RS03435</t>
  </si>
  <si>
    <t>BMEI0693</t>
  </si>
  <si>
    <t>bifunctional adenosylcobinamide kinase/adenosylcobinamide-phosphate guanylyltransferase</t>
  </si>
  <si>
    <t>cobU</t>
  </si>
  <si>
    <t>BME_RS03450</t>
  </si>
  <si>
    <t>BMEI0696</t>
  </si>
  <si>
    <t>cob(I)yrinic acid a%2Cc-diamide adenosyltransferase</t>
  </si>
  <si>
    <t>cobO</t>
  </si>
  <si>
    <t>BME_RS03480</t>
  </si>
  <si>
    <t>BMEI0702</t>
  </si>
  <si>
    <t>cobalt-precorrin-6A reductase</t>
  </si>
  <si>
    <t>cobK</t>
  </si>
  <si>
    <t>BME_RS03485</t>
  </si>
  <si>
    <t>BMEI0703</t>
  </si>
  <si>
    <t>cobalt-precorrin-5B (C(1))-methyltransferase</t>
  </si>
  <si>
    <t>cbiD</t>
  </si>
  <si>
    <t>BME_RS03635</t>
  </si>
  <si>
    <t>BMEI0731</t>
  </si>
  <si>
    <t>cspB</t>
  </si>
  <si>
    <t>BME_RS03640</t>
  </si>
  <si>
    <t>BMEI0732</t>
  </si>
  <si>
    <t>DUF192 domain-containing protein</t>
  </si>
  <si>
    <t>BME_RS03650</t>
  </si>
  <si>
    <t>BMEI0734</t>
  </si>
  <si>
    <t>serine O-acetyltransferase</t>
  </si>
  <si>
    <t>cysE</t>
  </si>
  <si>
    <t>BME_RS03965</t>
  </si>
  <si>
    <t>BMEI0795</t>
  </si>
  <si>
    <t>glutamate racemase</t>
  </si>
  <si>
    <t>murI</t>
  </si>
  <si>
    <t>BME_RS04015</t>
  </si>
  <si>
    <t>BMEI0804</t>
  </si>
  <si>
    <t>NADPH-dependent 7-cyano-7-deazaguanine reductase QueF</t>
  </si>
  <si>
    <t>queF</t>
  </si>
  <si>
    <t>BME_RS04060</t>
  </si>
  <si>
    <t>BMEI0813</t>
  </si>
  <si>
    <t>BME_RS04210</t>
  </si>
  <si>
    <t>BMEI0843</t>
  </si>
  <si>
    <t>indole-3-glycerol-phosphate synthase</t>
  </si>
  <si>
    <t>trpC</t>
  </si>
  <si>
    <t>BME_RS04215</t>
  </si>
  <si>
    <t>BMEI0844</t>
  </si>
  <si>
    <t>anthranilate phosphoribosyltransferase</t>
  </si>
  <si>
    <t>trpD</t>
  </si>
  <si>
    <t>BME_RS04220</t>
  </si>
  <si>
    <t>BMEI0845</t>
  </si>
  <si>
    <t>peptidyl-prolyl cis-trans isomerase</t>
  </si>
  <si>
    <t>O</t>
  </si>
  <si>
    <t>ppiD</t>
  </si>
  <si>
    <t>BME_RS04225</t>
  </si>
  <si>
    <t>BMEI0846</t>
  </si>
  <si>
    <t>triose-phosphate isomerase</t>
  </si>
  <si>
    <t>tpiA</t>
  </si>
  <si>
    <t>BME_RS04465</t>
  </si>
  <si>
    <t>BMEI0897</t>
  </si>
  <si>
    <t>acyl-CoA dehydrogenase</t>
  </si>
  <si>
    <t>gcdH</t>
  </si>
  <si>
    <t>BME_RS04620</t>
  </si>
  <si>
    <t>BMEI0928</t>
  </si>
  <si>
    <t>acetyl-CoA hydrolase</t>
  </si>
  <si>
    <t>cat1</t>
  </si>
  <si>
    <t>BME_RS16270</t>
  </si>
  <si>
    <t>BMEI0942</t>
  </si>
  <si>
    <t>BME_RS16280</t>
  </si>
  <si>
    <t>BME_RS04845</t>
  </si>
  <si>
    <t>BMEI0972</t>
  </si>
  <si>
    <t>glutathione-disulfide reductase</t>
  </si>
  <si>
    <t>gor</t>
  </si>
  <si>
    <t>BME_RS04865</t>
  </si>
  <si>
    <t>BMEI0976</t>
  </si>
  <si>
    <t>BME_RS04910</t>
  </si>
  <si>
    <t>BMEI0985</t>
  </si>
  <si>
    <t>phosphoribosyl 1%2C2-cyclic phosphodiesterase</t>
  </si>
  <si>
    <t>phnP</t>
  </si>
  <si>
    <t>BME_RS16290</t>
  </si>
  <si>
    <t>BMEI0996</t>
  </si>
  <si>
    <t>BME_RS04960</t>
  </si>
  <si>
    <t>BMEI0997</t>
  </si>
  <si>
    <t>glycoside hydrolase</t>
  </si>
  <si>
    <t>BME_RS04965</t>
  </si>
  <si>
    <t>BMEI0998</t>
  </si>
  <si>
    <t>BME_RS16295</t>
  </si>
  <si>
    <t>BMEI1005</t>
  </si>
  <si>
    <t>BME_RS05135</t>
  </si>
  <si>
    <t>BMEI1026</t>
  </si>
  <si>
    <t>fadL</t>
  </si>
  <si>
    <t>BME_RS05155</t>
  </si>
  <si>
    <t>BMEI1030</t>
  </si>
  <si>
    <t>protein-L-isoaspartate O-methyltransferase</t>
  </si>
  <si>
    <t>pcm2</t>
  </si>
  <si>
    <t>BME_RS05325</t>
  </si>
  <si>
    <t>BMEI1064</t>
  </si>
  <si>
    <t>leucyl/phenylalanyl-tRNA--protein transferase</t>
  </si>
  <si>
    <t>aat</t>
  </si>
  <si>
    <t>BME_RS05470</t>
  </si>
  <si>
    <t>BMEI1090</t>
  </si>
  <si>
    <t>deoxyguanosinetriphosphate triphosphohydrolase</t>
  </si>
  <si>
    <t>dgt</t>
  </si>
  <si>
    <t>BME_RS05620</t>
  </si>
  <si>
    <t>BMEI1121</t>
  </si>
  <si>
    <t>DUF1476 domain-containing protein</t>
  </si>
  <si>
    <t>BME_RS05625</t>
  </si>
  <si>
    <t>BMEI1122</t>
  </si>
  <si>
    <t>phosphoribosylaminoimidazolesuccinocarboxamide synthase</t>
  </si>
  <si>
    <t>purC</t>
  </si>
  <si>
    <t>BME_RS05630</t>
  </si>
  <si>
    <t>BMEI1123</t>
  </si>
  <si>
    <t>phosphoribosylformylglycinamidine synthase subunit PurS</t>
  </si>
  <si>
    <t>purS</t>
  </si>
  <si>
    <t>BME_RS05635</t>
  </si>
  <si>
    <t>BMEI1124</t>
  </si>
  <si>
    <t>phosphoribosylformylglycinamidine synthase subunit PurQ</t>
  </si>
  <si>
    <t>purQ</t>
  </si>
  <si>
    <t>BME_RS05650</t>
  </si>
  <si>
    <t>BMEI1127</t>
  </si>
  <si>
    <t>phosphoribosylformylglycinamidine synthase subunit PurL</t>
  </si>
  <si>
    <t>purL</t>
  </si>
  <si>
    <t>BME_RS05655</t>
  </si>
  <si>
    <t>BMEI1128</t>
  </si>
  <si>
    <t>BolA family transcriptional regulator</t>
  </si>
  <si>
    <t>BME_RS16345</t>
  </si>
  <si>
    <t>BME_RS05665</t>
  </si>
  <si>
    <t>BMEI1130</t>
  </si>
  <si>
    <t>Bcr/CflA family drug resistance efflux transporter</t>
  </si>
  <si>
    <t>BME_RS16350</t>
  </si>
  <si>
    <t>BME_RS05695</t>
  </si>
  <si>
    <t>BMEI1136</t>
  </si>
  <si>
    <t>DUF3008 domain-containing protein</t>
  </si>
  <si>
    <t>BME_RS05920</t>
  </si>
  <si>
    <t>BMEIt31</t>
  </si>
  <si>
    <t>tRNA-Pro</t>
  </si>
  <si>
    <t>BME_RS05955</t>
  </si>
  <si>
    <t>BMEI1183</t>
  </si>
  <si>
    <t>ubiquinol-cytochrome c chaperone</t>
  </si>
  <si>
    <t>BME_RS06030</t>
  </si>
  <si>
    <t>BMEI1199</t>
  </si>
  <si>
    <t>arginyl-tRNA-protein transferase</t>
  </si>
  <si>
    <t>ate</t>
  </si>
  <si>
    <t>BME_RS06060</t>
  </si>
  <si>
    <t>BMEI1205</t>
  </si>
  <si>
    <t>RNA degradosome polyphosphate kinase</t>
  </si>
  <si>
    <t>ppk</t>
  </si>
  <si>
    <t>BME_RS06130</t>
  </si>
  <si>
    <t>BMEI1218</t>
  </si>
  <si>
    <t>ImmA/IrrE family metallo-endopeptidase</t>
  </si>
  <si>
    <t>xkdA</t>
  </si>
  <si>
    <t>BME_RS16400</t>
  </si>
  <si>
    <t>transcriptional regulator</t>
  </si>
  <si>
    <t>BME_RS06245</t>
  </si>
  <si>
    <t>BMEI1240</t>
  </si>
  <si>
    <t>phosphoribosylformylglycinamidine cyclo-ligase</t>
  </si>
  <si>
    <t>purM</t>
  </si>
  <si>
    <t>BME_RS06250</t>
  </si>
  <si>
    <t>BMEI1241</t>
  </si>
  <si>
    <t>phosphoribosylglycinamide formyltransferase</t>
  </si>
  <si>
    <t>purN</t>
  </si>
  <si>
    <t>BME_RS06290</t>
  </si>
  <si>
    <t>BMEI1249</t>
  </si>
  <si>
    <t>membrane protein</t>
  </si>
  <si>
    <t>ropB</t>
  </si>
  <si>
    <t>BME_RS06310</t>
  </si>
  <si>
    <t>BMEI1253</t>
  </si>
  <si>
    <t>molybdopterin converting factor subunit 1</t>
  </si>
  <si>
    <t>moaD</t>
  </si>
  <si>
    <t>BME_RS06375</t>
  </si>
  <si>
    <t>BMEI1266</t>
  </si>
  <si>
    <t>4-hydroxythreonine-4-phosphate dehydrogenase</t>
  </si>
  <si>
    <t>pdxA</t>
  </si>
  <si>
    <t>BME_RS06380</t>
  </si>
  <si>
    <t>BMEI1267</t>
  </si>
  <si>
    <t>ribosomal RNA small subunit methyltransferase A</t>
  </si>
  <si>
    <t>ksgA</t>
  </si>
  <si>
    <t>BME_RS06440</t>
  </si>
  <si>
    <t>BMEI1281</t>
  </si>
  <si>
    <t>dihydroorotase</t>
  </si>
  <si>
    <t>pyrC</t>
  </si>
  <si>
    <t>BME_RS06510</t>
  </si>
  <si>
    <t>BMEI1295</t>
  </si>
  <si>
    <t>orotate phosphoribosyltransferase</t>
  </si>
  <si>
    <t>pyrE</t>
  </si>
  <si>
    <t>BME_RS06680</t>
  </si>
  <si>
    <t>BMEI1327</t>
  </si>
  <si>
    <t>[glutamate--ammonia-ligase] adenylyltransferase</t>
  </si>
  <si>
    <t>glnE</t>
  </si>
  <si>
    <t>BME_RS06690</t>
  </si>
  <si>
    <t>BMEI1329</t>
  </si>
  <si>
    <t>DNA-binding response regulator</t>
  </si>
  <si>
    <t>BME_RS06695</t>
  </si>
  <si>
    <t>BMEI1330</t>
  </si>
  <si>
    <t>DegP-like serine endoprotease</t>
  </si>
  <si>
    <t>htrA1</t>
  </si>
  <si>
    <t>BME_RS06825</t>
  </si>
  <si>
    <t>BMEI1356</t>
  </si>
  <si>
    <t>peptidoglycan-binding protein</t>
  </si>
  <si>
    <t>BME_RS06860</t>
  </si>
  <si>
    <t>BMEI1363</t>
  </si>
  <si>
    <t>BME_RS06890</t>
  </si>
  <si>
    <t>BME_RS16460</t>
  </si>
  <si>
    <t>BME_RS16470</t>
  </si>
  <si>
    <t>BME_RS16475</t>
  </si>
  <si>
    <t>rfbD</t>
  </si>
  <si>
    <t>BME_RS07010</t>
  </si>
  <si>
    <t>BMEI1393</t>
  </si>
  <si>
    <t>glycosyl transferase family 1</t>
  </si>
  <si>
    <t>BME_RS07015</t>
  </si>
  <si>
    <t>BMEI1394</t>
  </si>
  <si>
    <t>AGE family epimerase/isomerase</t>
  </si>
  <si>
    <t>pmi</t>
  </si>
  <si>
    <t>BME_RS07060</t>
  </si>
  <si>
    <t>BMEI1404</t>
  </si>
  <si>
    <t>glycosyltransferase family 1 protein</t>
  </si>
  <si>
    <t>BME_RS07085</t>
  </si>
  <si>
    <t>BMEI1413</t>
  </si>
  <si>
    <t>GDP-mannose 4%2C6-dehydratase</t>
  </si>
  <si>
    <t>gmd</t>
  </si>
  <si>
    <t>BME_RS07090</t>
  </si>
  <si>
    <t>BMEI1414</t>
  </si>
  <si>
    <t>DegT/DnrJ/EryC1/StrS aminotransferase family protein</t>
  </si>
  <si>
    <t>per</t>
  </si>
  <si>
    <t>BME_RS07135</t>
  </si>
  <si>
    <t>BMEI1426</t>
  </si>
  <si>
    <t>BME_RS07140</t>
  </si>
  <si>
    <t>BMEI1427</t>
  </si>
  <si>
    <t>polysaccharide biosynthesis protein</t>
  </si>
  <si>
    <t>BME_RS07265</t>
  </si>
  <si>
    <t>BMEI1452</t>
  </si>
  <si>
    <t>rimJ</t>
  </si>
  <si>
    <t>BME_RS07275</t>
  </si>
  <si>
    <t>BMEI1454</t>
  </si>
  <si>
    <t>YqgE/AlgH family protein</t>
  </si>
  <si>
    <t>BME_RS07315</t>
  </si>
  <si>
    <t>BMEI1462</t>
  </si>
  <si>
    <t>cytochrome c oxidase subunit 3</t>
  </si>
  <si>
    <t>ctaE</t>
  </si>
  <si>
    <t>BME_RS07320</t>
  </si>
  <si>
    <t>BMEI1463</t>
  </si>
  <si>
    <t>cytochrome c oxidase assembly protein</t>
  </si>
  <si>
    <t>ctaG</t>
  </si>
  <si>
    <t>BME_RS07325</t>
  </si>
  <si>
    <t>BME_RS07335</t>
  </si>
  <si>
    <t>BMEI1465</t>
  </si>
  <si>
    <t>cytochrome c oxidase subunit I</t>
  </si>
  <si>
    <t>ctaD</t>
  </si>
  <si>
    <t>BME_RS07340</t>
  </si>
  <si>
    <t>BMEI1466</t>
  </si>
  <si>
    <t>cytochrome c oxidase subunit II</t>
  </si>
  <si>
    <t>ctaC</t>
  </si>
  <si>
    <t>BME_RS16555</t>
  </si>
  <si>
    <t>BMEI1476</t>
  </si>
  <si>
    <t>BME_RS07425</t>
  </si>
  <si>
    <t>BMEI1487</t>
  </si>
  <si>
    <t>colicin V biosynthesis protein</t>
  </si>
  <si>
    <t>cvpA</t>
  </si>
  <si>
    <t>BME_RS16565</t>
  </si>
  <si>
    <t>BME_RS07495</t>
  </si>
  <si>
    <t>BMEI1501</t>
  </si>
  <si>
    <t>GlsB/YeaQ/YmgE family stress response membrane protein</t>
  </si>
  <si>
    <t>ymgE</t>
  </si>
  <si>
    <t>BME_RS07535</t>
  </si>
  <si>
    <t>BMEI1509</t>
  </si>
  <si>
    <t>BME_RS07580</t>
  </si>
  <si>
    <t>BMEI1519</t>
  </si>
  <si>
    <t>phosphoribosylamine--glycine ligase</t>
  </si>
  <si>
    <t>purD</t>
  </si>
  <si>
    <t>BME_RS07605</t>
  </si>
  <si>
    <t>BMEI1525</t>
  </si>
  <si>
    <t>ribbon-helix-helix protein%2C CopG family</t>
  </si>
  <si>
    <t>BME_RS07615</t>
  </si>
  <si>
    <t>BMEI1527</t>
  </si>
  <si>
    <t>FAD-binding oxidoreductase</t>
  </si>
  <si>
    <t>BME_RS07650</t>
  </si>
  <si>
    <t>BMEI1534</t>
  </si>
  <si>
    <t>tRNA1(Val) (adenine(37)-N6)-methyltransferase</t>
  </si>
  <si>
    <t>yfiC</t>
  </si>
  <si>
    <t>BME_RS07670</t>
  </si>
  <si>
    <t>BMEI1539</t>
  </si>
  <si>
    <t>BME_RS07840</t>
  </si>
  <si>
    <t>BMEI1573</t>
  </si>
  <si>
    <t>BME_RS07915</t>
  </si>
  <si>
    <t>BMEI1588</t>
  </si>
  <si>
    <t>saccharopine dehydrogenase</t>
  </si>
  <si>
    <t>lys</t>
  </si>
  <si>
    <t>BME_RS07920</t>
  </si>
  <si>
    <t>BMEI1589</t>
  </si>
  <si>
    <t>carboxynorspermidine decarboxylase</t>
  </si>
  <si>
    <t>nspC</t>
  </si>
  <si>
    <t>BME_RS16635</t>
  </si>
  <si>
    <t>BMEI1607</t>
  </si>
  <si>
    <t>BME_RS08020</t>
  </si>
  <si>
    <t>BMEI1611</t>
  </si>
  <si>
    <t>dihydroorotate dehydrogenase (quinone)</t>
  </si>
  <si>
    <t>pyrD</t>
  </si>
  <si>
    <t>BME_RS08170</t>
  </si>
  <si>
    <t>BMEI1640</t>
  </si>
  <si>
    <t>NUDIX domain-containing protein</t>
  </si>
  <si>
    <t>utp1</t>
  </si>
  <si>
    <t>BME_RS08200</t>
  </si>
  <si>
    <t>BMEI1648</t>
  </si>
  <si>
    <t>sensor histidine kinase</t>
  </si>
  <si>
    <t>regM</t>
  </si>
  <si>
    <t>BME_RS08230</t>
  </si>
  <si>
    <t>BMEI1653</t>
  </si>
  <si>
    <t>urease subunit beta</t>
  </si>
  <si>
    <t>ureB</t>
  </si>
  <si>
    <t>BME_RS16680</t>
  </si>
  <si>
    <t>BMEI1675</t>
  </si>
  <si>
    <t>gcrA</t>
  </si>
  <si>
    <t>BME_RS08340</t>
  </si>
  <si>
    <t>BME_RS08405</t>
  </si>
  <si>
    <t>BME_RS08450</t>
  </si>
  <si>
    <t>BMEI1700</t>
  </si>
  <si>
    <t>AlpA family transcriptional regulator</t>
  </si>
  <si>
    <t>BME_RS08475</t>
  </si>
  <si>
    <t>BMEI1707</t>
  </si>
  <si>
    <t>L-fuconate dehydratase</t>
  </si>
  <si>
    <t>BME_RS08480</t>
  </si>
  <si>
    <t>BMEI1708</t>
  </si>
  <si>
    <t>FAA hydrolase family protein</t>
  </si>
  <si>
    <t>hpcE</t>
  </si>
  <si>
    <t>BME_RS08485</t>
  </si>
  <si>
    <t>BMEI1709</t>
  </si>
  <si>
    <t>NAD(P)-dependent oxidoreductase</t>
  </si>
  <si>
    <t>BME_RS08495</t>
  </si>
  <si>
    <t>BMEI1710</t>
  </si>
  <si>
    <t>gfo/Idh/MocA family oxidoreductase</t>
  </si>
  <si>
    <t>BME_RS08515</t>
  </si>
  <si>
    <t>BMEI1714</t>
  </si>
  <si>
    <t>carbohydrate ABC transporter permease</t>
  </si>
  <si>
    <t>BME_RS08520</t>
  </si>
  <si>
    <t>BMEI1715</t>
  </si>
  <si>
    <t>sugar ABC transporter permease</t>
  </si>
  <si>
    <t>BME_RS08530</t>
  </si>
  <si>
    <t>BMEI1717</t>
  </si>
  <si>
    <t>IclR family transcriptional regulator</t>
  </si>
  <si>
    <t>BME_RS08535</t>
  </si>
  <si>
    <t>BMEI1718</t>
  </si>
  <si>
    <t>amidohydrolase</t>
  </si>
  <si>
    <t>BME_RS08700</t>
  </si>
  <si>
    <t>BMEIt39</t>
  </si>
  <si>
    <t>BME_RS08720</t>
  </si>
  <si>
    <t>BMEI1757</t>
  </si>
  <si>
    <t>aspartate aminotransferase family protein</t>
  </si>
  <si>
    <t>BME_RS16740</t>
  </si>
  <si>
    <t>glyoxalase/bleomycin resistance/extradiol dioxygenase family protein</t>
  </si>
  <si>
    <t>BME_RS08865</t>
  </si>
  <si>
    <t>BMEI1787</t>
  </si>
  <si>
    <t>ribosomal subunit interface protein</t>
  </si>
  <si>
    <t>hpf</t>
  </si>
  <si>
    <t>BME_RS16770</t>
  </si>
  <si>
    <t>BMEI1797</t>
  </si>
  <si>
    <t>methyltransferase</t>
  </si>
  <si>
    <t>rlmI</t>
  </si>
  <si>
    <t>BME_RS08920</t>
  </si>
  <si>
    <t>BMEI1800</t>
  </si>
  <si>
    <t>GNAT family N-acetyltransferase</t>
  </si>
  <si>
    <t>olsB</t>
  </si>
  <si>
    <t>BME_RS08955</t>
  </si>
  <si>
    <t>BMEI1807</t>
  </si>
  <si>
    <t>universal stress protein A</t>
  </si>
  <si>
    <t>uspA</t>
  </si>
  <si>
    <t>BME_RS09100</t>
  </si>
  <si>
    <t>BMEI1838</t>
  </si>
  <si>
    <t>sulfate/thiosulfate import ATP-binding protein CysA</t>
  </si>
  <si>
    <t>cysA</t>
  </si>
  <si>
    <t>BME_RS09185</t>
  </si>
  <si>
    <t>BMEI1856</t>
  </si>
  <si>
    <t>DUF1223 domain-containing protein</t>
  </si>
  <si>
    <t>BME_RS16815</t>
  </si>
  <si>
    <t>BME_RS09350</t>
  </si>
  <si>
    <t>BMEI1886</t>
  </si>
  <si>
    <t>alpha-D-glucose phosphate-specific phosphoglucomutase</t>
  </si>
  <si>
    <t>pgm</t>
  </si>
  <si>
    <t>BME_RS16830</t>
  </si>
  <si>
    <t>BMEI1897</t>
  </si>
  <si>
    <t>BME_RS09405</t>
  </si>
  <si>
    <t>BMEI1898</t>
  </si>
  <si>
    <t>cytochrome o ubiquinol oxidase subunit IV</t>
  </si>
  <si>
    <t>cyoD</t>
  </si>
  <si>
    <t>BME_RS09410</t>
  </si>
  <si>
    <t>BMEI1899</t>
  </si>
  <si>
    <t>cytochrome o ubiquinol oxidase subunit III</t>
  </si>
  <si>
    <t>cyoC</t>
  </si>
  <si>
    <t>BME_RS09415</t>
  </si>
  <si>
    <t>BMEI1900</t>
  </si>
  <si>
    <t>cytochrome o ubiquinol oxidase subunit I</t>
  </si>
  <si>
    <t>cyoB</t>
  </si>
  <si>
    <t>BME_RS09420</t>
  </si>
  <si>
    <t>BMEI1901</t>
  </si>
  <si>
    <t>ubiquinol oxidase subunit II</t>
  </si>
  <si>
    <t>cyoA</t>
  </si>
  <si>
    <t>BME_RS09480</t>
  </si>
  <si>
    <t>BMEI1914</t>
  </si>
  <si>
    <t>putative sulfate exporter family transporter</t>
  </si>
  <si>
    <t>BME_RS16865</t>
  </si>
  <si>
    <t>BME_RS09630</t>
  </si>
  <si>
    <t>BMEI1945</t>
  </si>
  <si>
    <t>enoyl-CoA hydratase</t>
  </si>
  <si>
    <t>fadB1x</t>
  </si>
  <si>
    <t>BME_RS09770</t>
  </si>
  <si>
    <t>BMEI1973</t>
  </si>
  <si>
    <t>tlyC</t>
  </si>
  <si>
    <t>BME_RS09780</t>
  </si>
  <si>
    <t>BMEI1975</t>
  </si>
  <si>
    <t>PhoH family protein</t>
  </si>
  <si>
    <t>BME_RS09790</t>
  </si>
  <si>
    <t>BMEI1977</t>
  </si>
  <si>
    <t>1-acyl-sn-glycerol-3-phosphate acyltransferase</t>
  </si>
  <si>
    <t>plsC</t>
  </si>
  <si>
    <t>BME_RS09805</t>
  </si>
  <si>
    <t>BMEI1980</t>
  </si>
  <si>
    <t>DNA starvation/stationary phase protection protein Dps</t>
  </si>
  <si>
    <t>dps</t>
  </si>
  <si>
    <t>BME_RS09885</t>
  </si>
  <si>
    <t>BMEI1998</t>
  </si>
  <si>
    <t>DUF1330 domain-containing protein</t>
  </si>
  <si>
    <t>BME_RS09890</t>
  </si>
  <si>
    <t>BMEI1999</t>
  </si>
  <si>
    <t>orotidine-5'-phosphate decarboxylase</t>
  </si>
  <si>
    <t>pyrF</t>
  </si>
  <si>
    <t>BME_RS09900</t>
  </si>
  <si>
    <t>BMEI2001</t>
  </si>
  <si>
    <t>molecular chaperone DnaJ</t>
  </si>
  <si>
    <t>A</t>
  </si>
  <si>
    <t>dnaJ</t>
  </si>
  <si>
    <t>BME_RS09905</t>
  </si>
  <si>
    <t>BME_RS09990</t>
  </si>
  <si>
    <t>BMEI2017</t>
  </si>
  <si>
    <t>N-(5'-phosphoribosyl)anthranilate isomerase</t>
  </si>
  <si>
    <t>trpF</t>
  </si>
  <si>
    <t>BME_RS09995</t>
  </si>
  <si>
    <t>BMEI2018</t>
  </si>
  <si>
    <t>tryptophan synthase subunit beta</t>
  </si>
  <si>
    <t>trpB</t>
  </si>
  <si>
    <t>BME_RS10000</t>
  </si>
  <si>
    <t>BME_RS10005</t>
  </si>
  <si>
    <t>BMEI2019</t>
  </si>
  <si>
    <t>tryptophan synthase subunit alpha</t>
  </si>
  <si>
    <t>trpA</t>
  </si>
  <si>
    <t>BME_RS10035</t>
  </si>
  <si>
    <t>BMEI2025</t>
  </si>
  <si>
    <t>nucleotidyltransferase family protein</t>
  </si>
  <si>
    <t>rmlA</t>
  </si>
  <si>
    <t>BME_RS10085</t>
  </si>
  <si>
    <t>BME_RS10170</t>
  </si>
  <si>
    <t>BMEI2055</t>
  </si>
  <si>
    <t>protein-export protein SecB</t>
  </si>
  <si>
    <t>U</t>
  </si>
  <si>
    <t>secB</t>
  </si>
  <si>
    <t>CHX2</t>
  </si>
  <si>
    <t>BME_RS16920</t>
  </si>
  <si>
    <t>BME_RS10260</t>
  </si>
  <si>
    <t>BMEII0013</t>
  </si>
  <si>
    <t>aminodeoxychorismate synthase%2C component I</t>
  </si>
  <si>
    <t>pabB</t>
  </si>
  <si>
    <t>BME_RS10305</t>
  </si>
  <si>
    <t>BMEII0023</t>
  </si>
  <si>
    <t>UTP--glucose-1-phosphate uridylyltransferase</t>
  </si>
  <si>
    <t>galU</t>
  </si>
  <si>
    <t>BME_RS10315</t>
  </si>
  <si>
    <t>BMEII0025</t>
  </si>
  <si>
    <t>type IV secretion system protein virB1</t>
  </si>
  <si>
    <t>virB1</t>
  </si>
  <si>
    <t>BME_RS10320</t>
  </si>
  <si>
    <t>BMEII0026</t>
  </si>
  <si>
    <t>type IV secretion system protein virB2</t>
  </si>
  <si>
    <t>BME_RS10325</t>
  </si>
  <si>
    <t>BMEII0027</t>
  </si>
  <si>
    <t>type IV secretion system protein virB3</t>
  </si>
  <si>
    <t>BME_RS10330</t>
  </si>
  <si>
    <t>BMEII0028</t>
  </si>
  <si>
    <t>type IV secretion system protein VirB4</t>
  </si>
  <si>
    <t>virB4</t>
  </si>
  <si>
    <t>BME_RS10335</t>
  </si>
  <si>
    <t>BMEII0029</t>
  </si>
  <si>
    <t>type IV secretion system protein virB5</t>
  </si>
  <si>
    <t>virB5</t>
  </si>
  <si>
    <t>BME_RS10340</t>
  </si>
  <si>
    <t>BMEII0030</t>
  </si>
  <si>
    <t>type IV secretion system protein VirB6</t>
  </si>
  <si>
    <t>virB6</t>
  </si>
  <si>
    <t>BME_RS10345</t>
  </si>
  <si>
    <t>BMEII0031</t>
  </si>
  <si>
    <t>type IV secretion system lipoprotein virB7</t>
  </si>
  <si>
    <t>BME_RS10350</t>
  </si>
  <si>
    <t>BMEII0032</t>
  </si>
  <si>
    <t>type IV secretion system protein virB8</t>
  </si>
  <si>
    <t>virB8</t>
  </si>
  <si>
    <t>BME_RS10355</t>
  </si>
  <si>
    <t>BMEII0033</t>
  </si>
  <si>
    <t>P-type conjugative transfer protein VirB9</t>
  </si>
  <si>
    <t>virB9</t>
  </si>
  <si>
    <t>BME_RS10360</t>
  </si>
  <si>
    <t>type IV secretion system protein VirB10</t>
  </si>
  <si>
    <t>virB10</t>
  </si>
  <si>
    <t>BME_RS10365</t>
  </si>
  <si>
    <t>BMEII0035</t>
  </si>
  <si>
    <t>P-type DNA transfer ATPase VirB11</t>
  </si>
  <si>
    <t>virB11</t>
  </si>
  <si>
    <t>BME_RS10385</t>
  </si>
  <si>
    <t>BMEII0039</t>
  </si>
  <si>
    <t>glutamate synthase subunit beta</t>
  </si>
  <si>
    <t>gltD</t>
  </si>
  <si>
    <t>BME_RS10390</t>
  </si>
  <si>
    <t>BMEII0040</t>
  </si>
  <si>
    <t>glutamate synthase large subunit</t>
  </si>
  <si>
    <t>gltB</t>
  </si>
  <si>
    <t>BME_RS16960</t>
  </si>
  <si>
    <t>BMEII0090</t>
  </si>
  <si>
    <t>BME_RS10830</t>
  </si>
  <si>
    <t>BMEII0133</t>
  </si>
  <si>
    <t>homoprotocatechuate degradation operon regulator HpaR</t>
  </si>
  <si>
    <t>hpaR</t>
  </si>
  <si>
    <t>BME_RS11030</t>
  </si>
  <si>
    <t>BMEII0176</t>
  </si>
  <si>
    <t>znuB</t>
  </si>
  <si>
    <t>BME_RS11035</t>
  </si>
  <si>
    <t>BMEII0177</t>
  </si>
  <si>
    <t>zinc import ATP-binding protein ZnuC</t>
  </si>
  <si>
    <t>znuC</t>
  </si>
  <si>
    <t>BME_RS11040</t>
  </si>
  <si>
    <t>BMEII0178</t>
  </si>
  <si>
    <t>zinc ABC transporter substrate-binding protein</t>
  </si>
  <si>
    <t>znuA</t>
  </si>
  <si>
    <t>BME_RS11265</t>
  </si>
  <si>
    <t>BMEII0219</t>
  </si>
  <si>
    <t>BME_RS11290</t>
  </si>
  <si>
    <t>BMEII0224</t>
  </si>
  <si>
    <t>CoA transferase</t>
  </si>
  <si>
    <t>BME_RS11365</t>
  </si>
  <si>
    <t>BMEII0239</t>
  </si>
  <si>
    <t>cardiolipin synthase</t>
  </si>
  <si>
    <t>cls</t>
  </si>
  <si>
    <t>BME_RS11370</t>
  </si>
  <si>
    <t>BMEII0240</t>
  </si>
  <si>
    <t>EEP domain-containing protein</t>
  </si>
  <si>
    <t>BME_RS11395</t>
  </si>
  <si>
    <t>BMEII0247</t>
  </si>
  <si>
    <t>BME_RS11475</t>
  </si>
  <si>
    <t>BMEII0263</t>
  </si>
  <si>
    <t>DNA recombination protein RmuC</t>
  </si>
  <si>
    <t>rmuC</t>
  </si>
  <si>
    <t>BME_RS11490</t>
  </si>
  <si>
    <t>BMEII0266</t>
  </si>
  <si>
    <t>tRNA pseudouridine(38-40) synthase TruA</t>
  </si>
  <si>
    <t>truA</t>
  </si>
  <si>
    <t>BME_RS11515</t>
  </si>
  <si>
    <t>BMEII0271</t>
  </si>
  <si>
    <t>LOG family protein</t>
  </si>
  <si>
    <t>BME_RS17075</t>
  </si>
  <si>
    <t>BMEII0321</t>
  </si>
  <si>
    <t>BME_RS11765</t>
  </si>
  <si>
    <t>BMEII0322</t>
  </si>
  <si>
    <t>aa3-type cytochrome c oxidase subunit IV</t>
  </si>
  <si>
    <t>BME_RS11825</t>
  </si>
  <si>
    <t>BMEII0336</t>
  </si>
  <si>
    <t>ABC transporter permease</t>
  </si>
  <si>
    <t>metI</t>
  </si>
  <si>
    <t>BME_RS11830</t>
  </si>
  <si>
    <t>BMEII0337</t>
  </si>
  <si>
    <t>methionine ABC transporter ATP-binding protein</t>
  </si>
  <si>
    <t>metN</t>
  </si>
  <si>
    <t>BME_RS11835</t>
  </si>
  <si>
    <t>BMEII0338</t>
  </si>
  <si>
    <t>MetQ/NlpA family ABC transporter substrate-binding protein</t>
  </si>
  <si>
    <t>metQ</t>
  </si>
  <si>
    <t>BME_RS12015</t>
  </si>
  <si>
    <t>BMEII0373</t>
  </si>
  <si>
    <t>D-amino acid dehydrogenase small subunit</t>
  </si>
  <si>
    <t>dadA</t>
  </si>
  <si>
    <t>BME_RS12035</t>
  </si>
  <si>
    <t>BMEII0377</t>
  </si>
  <si>
    <t>alpha-hydroxy-acid oxidizing protein</t>
  </si>
  <si>
    <t>lldD</t>
  </si>
  <si>
    <t>BME_RS12055</t>
  </si>
  <si>
    <t>BMEII0381</t>
  </si>
  <si>
    <t>efflux RND transporter periplasmic adaptor subunit</t>
  </si>
  <si>
    <t>BME_RS12070</t>
  </si>
  <si>
    <t>BMEII0384</t>
  </si>
  <si>
    <t>SIS domain-containing protein</t>
  </si>
  <si>
    <t>glmS1</t>
  </si>
  <si>
    <t>BME_RS12075</t>
  </si>
  <si>
    <t>BMEII0385</t>
  </si>
  <si>
    <t>N-acetylglucosamine-6-phosphate deacetylase</t>
  </si>
  <si>
    <t>nagA</t>
  </si>
  <si>
    <t>BME_RS12165</t>
  </si>
  <si>
    <t>BMEII0402</t>
  </si>
  <si>
    <t>ATP-dependent protease</t>
  </si>
  <si>
    <t>lonD</t>
  </si>
  <si>
    <t>BME_RS12195</t>
  </si>
  <si>
    <t>BMEII0408</t>
  </si>
  <si>
    <t>MarR family transcriptional regulator</t>
  </si>
  <si>
    <t>ohrR</t>
  </si>
  <si>
    <t>BME_RS17135</t>
  </si>
  <si>
    <t>BMEII0417</t>
  </si>
  <si>
    <t>BME_RS12280</t>
  </si>
  <si>
    <t>BMEII0427</t>
  </si>
  <si>
    <t>sugar-binding transcriptional regulator</t>
  </si>
  <si>
    <t>eryD</t>
  </si>
  <si>
    <t>BME_RS12320</t>
  </si>
  <si>
    <t>BMEII0436</t>
  </si>
  <si>
    <t>DeoR/GlpR transcriptional regulator</t>
  </si>
  <si>
    <t>sucR</t>
  </si>
  <si>
    <t>BME_RS17150</t>
  </si>
  <si>
    <t>BMEII0444</t>
  </si>
  <si>
    <t>BME_RS12460</t>
  </si>
  <si>
    <t>BMEII0464</t>
  </si>
  <si>
    <t>TIGR02186 family protein</t>
  </si>
  <si>
    <t>BME_RS17185</t>
  </si>
  <si>
    <t>BME_RS12600</t>
  </si>
  <si>
    <t>BME_RS12605</t>
  </si>
  <si>
    <t>BMEII0495</t>
  </si>
  <si>
    <t>acd</t>
  </si>
  <si>
    <t>BME_RS12610</t>
  </si>
  <si>
    <t>BMEII0496</t>
  </si>
  <si>
    <t>acetyl-CoA acetyltransferase</t>
  </si>
  <si>
    <t>fadA</t>
  </si>
  <si>
    <t>BME_RS12615</t>
  </si>
  <si>
    <t>BMEII0497</t>
  </si>
  <si>
    <t>3-hydroxyacyl-CoA dehydrogenase</t>
  </si>
  <si>
    <t>fadJ</t>
  </si>
  <si>
    <t>BME_RS12700</t>
  </si>
  <si>
    <t>BMEII0514</t>
  </si>
  <si>
    <t>3-oxoacyl-ACP reductase</t>
  </si>
  <si>
    <t>BME_RS12750</t>
  </si>
  <si>
    <t>BME_RS12790</t>
  </si>
  <si>
    <t>BMEII0532</t>
  </si>
  <si>
    <t>DUF1656 domain-containing protein</t>
  </si>
  <si>
    <t>BME_RS12890</t>
  </si>
  <si>
    <t>BMEII0552</t>
  </si>
  <si>
    <t>lectin-like protein BA14k</t>
  </si>
  <si>
    <t>BME_RS12920</t>
  </si>
  <si>
    <t>DUF1127 domain-containing protein</t>
  </si>
  <si>
    <t>BME_RS12990</t>
  </si>
  <si>
    <t>BMEII0573</t>
  </si>
  <si>
    <t>MurR/RpiR family transcriptional regulator</t>
  </si>
  <si>
    <t>murR_2</t>
  </si>
  <si>
    <t>BME_RS13035</t>
  </si>
  <si>
    <t>BMEII0581</t>
  </si>
  <si>
    <t>superoxide dismutase [Cu-Zn]</t>
  </si>
  <si>
    <t>sodC</t>
  </si>
  <si>
    <t>BME_RS13065</t>
  </si>
  <si>
    <t>BMEII0586</t>
  </si>
  <si>
    <t>BME_RS13075</t>
  </si>
  <si>
    <t>BMEII0588</t>
  </si>
  <si>
    <t>sulfurtransferase FdhD</t>
  </si>
  <si>
    <t>fdhD</t>
  </si>
  <si>
    <t>BME_RS17235</t>
  </si>
  <si>
    <t>BMEII0595</t>
  </si>
  <si>
    <t>BME_RS17250</t>
  </si>
  <si>
    <t>BME_RS17260</t>
  </si>
  <si>
    <t>BMEII0623</t>
  </si>
  <si>
    <t>BME_RS13290</t>
  </si>
  <si>
    <t>BMEII0636</t>
  </si>
  <si>
    <t>protocatechuate 3%2C4-dioxygenase subunit beta</t>
  </si>
  <si>
    <t>Q</t>
  </si>
  <si>
    <t>pcaH</t>
  </si>
  <si>
    <t>BME_RS13385</t>
  </si>
  <si>
    <t>BMEII0654</t>
  </si>
  <si>
    <t>GGDEF domain-containing protein</t>
  </si>
  <si>
    <t>BME_RS13470</t>
  </si>
  <si>
    <t>BMEII0669</t>
  </si>
  <si>
    <t>BME_RS13475</t>
  </si>
  <si>
    <t>BMEII0670</t>
  </si>
  <si>
    <t>aspartate carbamoyltransferase</t>
  </si>
  <si>
    <t>pyrB</t>
  </si>
  <si>
    <t>BME_RS17270</t>
  </si>
  <si>
    <t>BME_RS13540</t>
  </si>
  <si>
    <t>BMEII0681</t>
  </si>
  <si>
    <t>virulence factor family protein</t>
  </si>
  <si>
    <t>BME_RS13545</t>
  </si>
  <si>
    <t>BMEII0682</t>
  </si>
  <si>
    <t>bifunctional lysylphosphatidylglycerol flippase/synthetase MprF</t>
  </si>
  <si>
    <t>mprF</t>
  </si>
  <si>
    <t>BME_RS13565</t>
  </si>
  <si>
    <t>BMEII0686</t>
  </si>
  <si>
    <t>DNA helicase RecG</t>
  </si>
  <si>
    <t>recG</t>
  </si>
  <si>
    <t>BME_RS13665</t>
  </si>
  <si>
    <t>BMEII0707</t>
  </si>
  <si>
    <t>rirA</t>
  </si>
  <si>
    <t>BME_RS17315</t>
  </si>
  <si>
    <t>BME_RS13830</t>
  </si>
  <si>
    <t>BMEII0743</t>
  </si>
  <si>
    <t>SURF1 family protein</t>
  </si>
  <si>
    <t>surF</t>
  </si>
  <si>
    <t>BME_RS14320</t>
  </si>
  <si>
    <t>BMEII0844</t>
  </si>
  <si>
    <t>BME_RS14485</t>
  </si>
  <si>
    <t>BMEII0878</t>
  </si>
  <si>
    <t>GntR family transcriptional regulator</t>
  </si>
  <si>
    <t>BME_RS17360</t>
  </si>
  <si>
    <t>BME_RS14595</t>
  </si>
  <si>
    <t>BMEII0899</t>
  </si>
  <si>
    <t>phosphomannomutase</t>
  </si>
  <si>
    <t>BME_RS14650</t>
  </si>
  <si>
    <t>BMEII0913</t>
  </si>
  <si>
    <t>DUF1269 domain-containing protein</t>
  </si>
  <si>
    <t>BME_RS14675</t>
  </si>
  <si>
    <t>BMEII0919</t>
  </si>
  <si>
    <t>BME_RS14930</t>
  </si>
  <si>
    <t>BME_RS14975</t>
  </si>
  <si>
    <t>BMEII0985</t>
  </si>
  <si>
    <t>rbtR</t>
  </si>
  <si>
    <t>BME_RS15185</t>
  </si>
  <si>
    <t>BMEII1027</t>
  </si>
  <si>
    <t>DUF2093 domain-containing protein</t>
  </si>
  <si>
    <t>BME_RS15310</t>
  </si>
  <si>
    <t>BMEII1053</t>
  </si>
  <si>
    <t>glucose/galactose transporter</t>
  </si>
  <si>
    <t>gluP</t>
  </si>
  <si>
    <t>BME_RS15415</t>
  </si>
  <si>
    <t>BMEII1074</t>
  </si>
  <si>
    <t>CoA ester lyase</t>
  </si>
  <si>
    <t>BME_RS15420</t>
  </si>
  <si>
    <t>BMEII1075</t>
  </si>
  <si>
    <t>BME_RS15435</t>
  </si>
  <si>
    <t>BMEII1078</t>
  </si>
  <si>
    <t>DUF2195 domain-containing protein</t>
  </si>
  <si>
    <t>BME_RS15510</t>
  </si>
  <si>
    <t>BMEII1093</t>
  </si>
  <si>
    <t>lacR</t>
  </si>
  <si>
    <t>BME_RS15515</t>
  </si>
  <si>
    <t>BMEII1094</t>
  </si>
  <si>
    <t>BME_RS15555</t>
  </si>
  <si>
    <t>BMEII1102</t>
  </si>
  <si>
    <t>BME_RS15625</t>
  </si>
  <si>
    <t>BMEII1116</t>
  </si>
  <si>
    <t>HTH-type quorum sensing-dependent transcriptional regulator VjbR</t>
  </si>
  <si>
    <t>BME_RS15655</t>
  </si>
  <si>
    <t>BMEII1122</t>
  </si>
  <si>
    <t>NA</t>
  </si>
  <si>
    <t>R</t>
  </si>
  <si>
    <t>Na</t>
  </si>
  <si>
    <t>RNA processing and modification</t>
  </si>
  <si>
    <t>Energy production and conversion</t>
  </si>
  <si>
    <t>Cell cycle control, cell division, chromosome partitioning</t>
  </si>
  <si>
    <t>Amino acid transport and metabolism</t>
  </si>
  <si>
    <t>Nucleotide transport and metabolism</t>
  </si>
  <si>
    <t>Carbohydrate transport and metabolism</t>
  </si>
  <si>
    <t>Coenzyme transport and metabolism</t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Others</t>
  </si>
  <si>
    <t>Post-translational modification, protein turnover, and chaperones</t>
  </si>
  <si>
    <t>Inorganic ion transport and metabolism</t>
  </si>
  <si>
    <t>Secondary metabolites biosynthesis, transport, and catabolism</t>
  </si>
  <si>
    <t>Function unknown</t>
  </si>
  <si>
    <t>General function prediction</t>
  </si>
  <si>
    <t>Signal transduction mechanisms</t>
  </si>
  <si>
    <t>Intracellular trafficking, secretion, and vesicular transport</t>
  </si>
  <si>
    <t>TnIF:</t>
  </si>
  <si>
    <t>wboB</t>
  </si>
  <si>
    <t>wboA</t>
  </si>
  <si>
    <t>rfbK/manBcore</t>
  </si>
  <si>
    <t>wbkD</t>
  </si>
  <si>
    <t>wbpL/wbkF</t>
  </si>
  <si>
    <t>wbkA</t>
  </si>
  <si>
    <t>wbpZ/wbkE</t>
  </si>
  <si>
    <t>ptlB/virB3</t>
  </si>
  <si>
    <t>ptlA/virB2</t>
  </si>
  <si>
    <t>virB7</t>
  </si>
  <si>
    <t>BMEII0034</t>
  </si>
  <si>
    <t>lasR/vjbR</t>
  </si>
  <si>
    <t>5h IN lung WT mice</t>
  </si>
  <si>
    <t>24h IN lung WT mice</t>
  </si>
  <si>
    <t>48h IN lung WT mice</t>
  </si>
  <si>
    <t>48h IN WT mice asthma</t>
  </si>
  <si>
    <t>48h IN lung IL17RA KO mice</t>
  </si>
  <si>
    <t>72h IN lung WT mice</t>
  </si>
  <si>
    <t>120h IN lung WT mice</t>
  </si>
  <si>
    <t>control 2YT rich medium</t>
  </si>
  <si>
    <t>24h RAW264.7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</cellXfs>
  <cellStyles count="1">
    <cellStyle name="Normal" xfId="0" builtinId="0"/>
  </cellStyles>
  <dxfs count="7">
    <dxf>
      <fill>
        <patternFill>
          <bgColor rgb="FF00B0F0"/>
        </patternFill>
      </fill>
    </dxf>
    <dxf>
      <fill>
        <patternFill>
          <bgColor rgb="FFFFFF99"/>
        </patternFill>
      </fill>
    </dxf>
    <dxf>
      <fill>
        <patternFill>
          <bgColor rgb="FFFFFF00"/>
        </patternFill>
      </fill>
    </dxf>
    <dxf>
      <fill>
        <patternFill>
          <bgColor rgb="FFFFCC66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</dxfs>
  <tableStyles count="0" defaultTableStyle="TableStyleMedium9" defaultPivotStyle="PivotStyleLight16"/>
  <colors>
    <mruColors>
      <color rgb="FFFFCC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O710"/>
  <sheetViews>
    <sheetView tabSelected="1" workbookViewId="0">
      <selection activeCell="C3" sqref="C3"/>
    </sheetView>
  </sheetViews>
  <sheetFormatPr baseColWidth="10" defaultColWidth="16.7109375" defaultRowHeight="15" x14ac:dyDescent="0.25"/>
  <cols>
    <col min="1" max="1" width="10" style="1" customWidth="1"/>
    <col min="2" max="3" width="16.7109375" style="1"/>
    <col min="4" max="4" width="42.7109375" style="1" customWidth="1"/>
    <col min="5" max="5" width="6.7109375" style="3" customWidth="1"/>
    <col min="6" max="6" width="16.7109375" style="3"/>
    <col min="7" max="15" width="26.7109375" style="3" customWidth="1"/>
    <col min="19" max="145" width="16.7109375" style="1"/>
  </cols>
  <sheetData>
    <row r="1" spans="1:145" ht="15.75" x14ac:dyDescent="0.25">
      <c r="G1" s="9" t="s">
        <v>1033</v>
      </c>
      <c r="H1" s="9" t="s">
        <v>1025</v>
      </c>
      <c r="I1" s="9" t="s">
        <v>1026</v>
      </c>
      <c r="J1" s="9" t="s">
        <v>1027</v>
      </c>
      <c r="K1" s="9" t="s">
        <v>1028</v>
      </c>
      <c r="L1" s="9" t="s">
        <v>1029</v>
      </c>
      <c r="M1" s="9" t="s">
        <v>1030</v>
      </c>
      <c r="N1" s="9" t="s">
        <v>1031</v>
      </c>
      <c r="O1" s="9" t="s">
        <v>1032</v>
      </c>
    </row>
    <row r="3" spans="1:145" ht="21" x14ac:dyDescent="0.25">
      <c r="G3" s="5"/>
      <c r="H3" s="5"/>
      <c r="I3" s="5"/>
      <c r="J3" s="6" t="s">
        <v>1012</v>
      </c>
      <c r="K3" s="5"/>
      <c r="L3" s="5"/>
      <c r="M3" s="5"/>
      <c r="N3" s="5"/>
      <c r="O3" s="5"/>
    </row>
    <row r="4" spans="1:145" x14ac:dyDescent="0.25">
      <c r="G4" s="5"/>
      <c r="H4" s="5"/>
      <c r="I4" s="5"/>
      <c r="J4" s="7"/>
      <c r="K4" s="5"/>
      <c r="L4" s="5"/>
      <c r="M4" s="5"/>
      <c r="N4" s="5"/>
      <c r="O4" s="5"/>
    </row>
    <row r="5" spans="1:145" x14ac:dyDescent="0.25">
      <c r="G5" s="8"/>
      <c r="H5" s="8"/>
      <c r="I5" s="8"/>
      <c r="J5" s="7"/>
      <c r="K5" s="8"/>
      <c r="L5" s="8"/>
      <c r="M5" s="8"/>
      <c r="N5" s="8"/>
      <c r="O5" s="8"/>
    </row>
    <row r="6" spans="1:145" x14ac:dyDescent="0.25">
      <c r="A6" s="1" t="s">
        <v>0</v>
      </c>
      <c r="B6" s="1" t="s">
        <v>1</v>
      </c>
      <c r="C6" s="1" t="s">
        <v>2</v>
      </c>
      <c r="D6" s="1" t="s">
        <v>3</v>
      </c>
      <c r="E6" s="3" t="s">
        <v>4</v>
      </c>
      <c r="F6" s="3" t="s">
        <v>5</v>
      </c>
    </row>
    <row r="7" spans="1:145" x14ac:dyDescent="0.25">
      <c r="A7" s="10" t="s">
        <v>992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</row>
    <row r="8" spans="1:145" x14ac:dyDescent="0.25">
      <c r="A8" s="1" t="s">
        <v>6</v>
      </c>
      <c r="B8" s="1" t="s">
        <v>678</v>
      </c>
      <c r="C8" s="1" t="s">
        <v>679</v>
      </c>
      <c r="D8" s="1" t="s">
        <v>680</v>
      </c>
      <c r="E8" s="3" t="s">
        <v>681</v>
      </c>
      <c r="F8" s="3" t="s">
        <v>682</v>
      </c>
      <c r="G8" s="3">
        <v>1.8078754509999999</v>
      </c>
      <c r="H8" s="3">
        <v>2.1549037150000001</v>
      </c>
      <c r="I8" s="3">
        <v>2.646107583</v>
      </c>
      <c r="J8" s="3">
        <v>2.575343578</v>
      </c>
      <c r="K8" s="3">
        <v>2.8681436320000002</v>
      </c>
      <c r="L8" s="3">
        <v>2.7336602459999999</v>
      </c>
      <c r="M8" s="3">
        <v>2.752683169</v>
      </c>
      <c r="N8" s="3">
        <v>2.3201183429999999</v>
      </c>
      <c r="O8" s="3">
        <v>3.121673951</v>
      </c>
    </row>
    <row r="9" spans="1:145" x14ac:dyDescent="0.25">
      <c r="A9" s="10" t="s">
        <v>993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</row>
    <row r="10" spans="1:145" x14ac:dyDescent="0.25">
      <c r="A10" s="1" t="s">
        <v>6</v>
      </c>
      <c r="B10" s="1" t="s">
        <v>79</v>
      </c>
      <c r="C10" s="1" t="s">
        <v>80</v>
      </c>
      <c r="D10" s="1" t="s">
        <v>81</v>
      </c>
      <c r="E10" s="3" t="s">
        <v>82</v>
      </c>
      <c r="F10" s="3" t="s">
        <v>83</v>
      </c>
      <c r="G10" s="3">
        <v>2.7908603479999998</v>
      </c>
      <c r="H10" s="3">
        <v>3.0426118359999998</v>
      </c>
      <c r="I10" s="3">
        <v>2.8512443689999998</v>
      </c>
      <c r="J10" s="3">
        <v>2.6070472539999998</v>
      </c>
      <c r="K10" s="3">
        <v>2.7688527299999999</v>
      </c>
      <c r="L10" s="3">
        <v>2.7226690019999999</v>
      </c>
      <c r="M10" s="3">
        <v>2.1930248510000001</v>
      </c>
      <c r="N10" s="3">
        <v>2.5231395249999999</v>
      </c>
      <c r="O10" s="3">
        <v>2.916061697</v>
      </c>
    </row>
    <row r="11" spans="1:145" s="2" customFormat="1" x14ac:dyDescent="0.25">
      <c r="A11" s="1" t="s">
        <v>6</v>
      </c>
      <c r="B11" s="1" t="s">
        <v>158</v>
      </c>
      <c r="C11" s="1" t="s">
        <v>159</v>
      </c>
      <c r="D11" s="1" t="s">
        <v>160</v>
      </c>
      <c r="E11" s="3" t="s">
        <v>82</v>
      </c>
      <c r="F11" s="3" t="s">
        <v>161</v>
      </c>
      <c r="G11" s="3">
        <v>1.0130813869999999</v>
      </c>
      <c r="H11" s="3">
        <v>0.84218595600000001</v>
      </c>
      <c r="I11" s="3">
        <v>2.6312076929999999</v>
      </c>
      <c r="J11" s="3">
        <v>1.1453513179999999</v>
      </c>
      <c r="K11" s="3">
        <v>0.75589804100000002</v>
      </c>
      <c r="L11" s="3">
        <v>1.3886481820000001</v>
      </c>
      <c r="M11" s="3">
        <v>0.76243070999999996</v>
      </c>
      <c r="N11" s="3">
        <v>0.78703744200000003</v>
      </c>
      <c r="O11" s="3">
        <v>2.8776636760000001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</row>
    <row r="12" spans="1:145" x14ac:dyDescent="0.25">
      <c r="A12" s="1" t="s">
        <v>6</v>
      </c>
      <c r="B12" s="1" t="s">
        <v>188</v>
      </c>
      <c r="C12" s="1" t="s">
        <v>189</v>
      </c>
      <c r="D12" s="1" t="s">
        <v>190</v>
      </c>
      <c r="E12" s="3" t="s">
        <v>82</v>
      </c>
      <c r="F12" s="3" t="s">
        <v>191</v>
      </c>
      <c r="G12" s="3">
        <v>2.6927601189999999</v>
      </c>
      <c r="H12" s="3">
        <v>2.005188865</v>
      </c>
      <c r="I12" s="3">
        <v>2.5973234949999999</v>
      </c>
      <c r="J12" s="3">
        <v>2.191407345</v>
      </c>
      <c r="K12" s="3">
        <v>2.3520607920000001</v>
      </c>
      <c r="L12" s="3">
        <v>2.45146921</v>
      </c>
      <c r="M12" s="3">
        <v>2.0353010760000001</v>
      </c>
      <c r="N12" s="3">
        <v>2.0851004469999999</v>
      </c>
      <c r="O12" s="3">
        <v>2.8091273409999999</v>
      </c>
    </row>
    <row r="13" spans="1:145" x14ac:dyDescent="0.25">
      <c r="A13" s="1" t="s">
        <v>6</v>
      </c>
      <c r="B13" s="1" t="s">
        <v>312</v>
      </c>
      <c r="C13" s="1" t="s">
        <v>313</v>
      </c>
      <c r="D13" s="1" t="s">
        <v>314</v>
      </c>
      <c r="E13" s="3" t="s">
        <v>82</v>
      </c>
      <c r="F13" s="3" t="s">
        <v>315</v>
      </c>
      <c r="G13" s="3">
        <v>2.559827866</v>
      </c>
      <c r="H13" s="3">
        <v>3.0707015449999999</v>
      </c>
      <c r="I13" s="3">
        <v>3.0887946020000001</v>
      </c>
      <c r="J13" s="3">
        <v>2.9346447250000001</v>
      </c>
      <c r="K13" s="3">
        <v>2.8175593409999999</v>
      </c>
      <c r="L13" s="3">
        <v>2.9996433520000001</v>
      </c>
      <c r="M13" s="3">
        <v>2.7909308610000001</v>
      </c>
      <c r="N13" s="3">
        <v>3.0829884660000002</v>
      </c>
      <c r="O13" s="3">
        <v>3.1973922799999999</v>
      </c>
    </row>
    <row r="14" spans="1:145" x14ac:dyDescent="0.25">
      <c r="A14" s="1" t="s">
        <v>6</v>
      </c>
      <c r="B14" s="1" t="s">
        <v>316</v>
      </c>
      <c r="C14" s="1" t="s">
        <v>317</v>
      </c>
      <c r="D14" s="1" t="s">
        <v>318</v>
      </c>
      <c r="E14" s="3" t="s">
        <v>82</v>
      </c>
      <c r="F14" s="3" t="s">
        <v>319</v>
      </c>
      <c r="G14" s="3">
        <v>2.3589150889999999</v>
      </c>
      <c r="H14" s="3">
        <v>3.0878921309999998</v>
      </c>
      <c r="I14" s="3">
        <v>2.8524637249999998</v>
      </c>
      <c r="J14" s="3">
        <v>2.467327107</v>
      </c>
      <c r="K14" s="3">
        <v>2.7299686840000001</v>
      </c>
      <c r="L14" s="3">
        <v>2.5124373659999999</v>
      </c>
      <c r="M14" s="3">
        <v>2.4461491839999998</v>
      </c>
      <c r="N14" s="3">
        <v>2.6818353749999999</v>
      </c>
      <c r="O14" s="3">
        <v>2.8667703470000001</v>
      </c>
    </row>
    <row r="15" spans="1:145" x14ac:dyDescent="0.25">
      <c r="A15" s="1" t="s">
        <v>6</v>
      </c>
      <c r="B15" s="1" t="s">
        <v>323</v>
      </c>
      <c r="C15" s="1" t="s">
        <v>324</v>
      </c>
      <c r="D15" s="1" t="s">
        <v>325</v>
      </c>
      <c r="E15" s="3" t="s">
        <v>82</v>
      </c>
      <c r="F15" s="3" t="s">
        <v>326</v>
      </c>
      <c r="G15" s="3">
        <v>2.4522396</v>
      </c>
      <c r="H15" s="3">
        <v>3.3792348859999999</v>
      </c>
      <c r="I15" s="3">
        <v>3.219487633</v>
      </c>
      <c r="J15" s="3">
        <v>2.9584261679999999</v>
      </c>
      <c r="K15" s="3">
        <v>3.0914249790000001</v>
      </c>
      <c r="L15" s="3">
        <v>3.0897813219999999</v>
      </c>
      <c r="M15" s="3">
        <v>3.2026534990000002</v>
      </c>
      <c r="N15" s="3">
        <v>2.871618598</v>
      </c>
      <c r="O15" s="3">
        <v>3.1942837549999998</v>
      </c>
    </row>
    <row r="16" spans="1:145" x14ac:dyDescent="0.25">
      <c r="A16" s="1" t="s">
        <v>6</v>
      </c>
      <c r="B16" s="1" t="s">
        <v>489</v>
      </c>
      <c r="C16" s="1" t="s">
        <v>490</v>
      </c>
      <c r="D16" s="1" t="s">
        <v>491</v>
      </c>
      <c r="E16" s="3" t="s">
        <v>82</v>
      </c>
      <c r="F16" s="3" t="s">
        <v>492</v>
      </c>
      <c r="G16" s="3">
        <v>3.0155623120000001</v>
      </c>
      <c r="H16" s="3">
        <v>2.9771154659999999</v>
      </c>
      <c r="I16" s="3">
        <v>2.849353432</v>
      </c>
      <c r="J16" s="3">
        <v>2.2964707569999998</v>
      </c>
      <c r="K16" s="3">
        <v>2.456106363</v>
      </c>
      <c r="L16" s="3">
        <v>2.6052670629999999</v>
      </c>
      <c r="M16" s="3">
        <v>2.2649817250000002</v>
      </c>
      <c r="N16" s="3">
        <v>2.2611589699999999</v>
      </c>
      <c r="O16" s="3">
        <v>2.999586571</v>
      </c>
    </row>
    <row r="17" spans="1:145" x14ac:dyDescent="0.25">
      <c r="A17" s="1" t="s">
        <v>6</v>
      </c>
      <c r="B17" s="1" t="s">
        <v>498</v>
      </c>
      <c r="C17" s="1" t="s">
        <v>499</v>
      </c>
      <c r="D17" s="1" t="s">
        <v>500</v>
      </c>
      <c r="E17" s="3" t="s">
        <v>82</v>
      </c>
      <c r="F17" s="3" t="s">
        <v>501</v>
      </c>
      <c r="G17" s="3">
        <v>3.193716437</v>
      </c>
      <c r="H17" s="3">
        <v>3.031688816</v>
      </c>
      <c r="I17" s="3">
        <v>2.9514386350000001</v>
      </c>
      <c r="J17" s="3">
        <v>2.275694197</v>
      </c>
      <c r="K17" s="3">
        <v>2.4880248950000001</v>
      </c>
      <c r="L17" s="3">
        <v>2.5836695939999998</v>
      </c>
      <c r="M17" s="3">
        <v>2.2411872740000001</v>
      </c>
      <c r="N17" s="3">
        <v>2.140823835</v>
      </c>
      <c r="O17" s="3">
        <v>3.0324165949999999</v>
      </c>
    </row>
    <row r="18" spans="1:145" x14ac:dyDescent="0.25">
      <c r="A18" s="1" t="s">
        <v>6</v>
      </c>
      <c r="B18" s="1" t="s">
        <v>502</v>
      </c>
      <c r="C18" s="1" t="s">
        <v>503</v>
      </c>
      <c r="D18" s="1" t="s">
        <v>504</v>
      </c>
      <c r="E18" s="3" t="s">
        <v>82</v>
      </c>
      <c r="F18" s="3" t="s">
        <v>505</v>
      </c>
      <c r="G18" s="3">
        <v>3.4048576150000001</v>
      </c>
      <c r="H18" s="3">
        <v>3.3719328970000002</v>
      </c>
      <c r="I18" s="3">
        <v>3.1711104830000001</v>
      </c>
      <c r="J18" s="3">
        <v>2.726093278</v>
      </c>
      <c r="K18" s="3">
        <v>2.9817486459999998</v>
      </c>
      <c r="L18" s="3">
        <v>2.8875447429999999</v>
      </c>
      <c r="M18" s="3">
        <v>2.6221766839999998</v>
      </c>
      <c r="N18" s="3">
        <v>2.5664905180000002</v>
      </c>
      <c r="O18" s="3">
        <v>3.264632255</v>
      </c>
    </row>
    <row r="19" spans="1:145" x14ac:dyDescent="0.25">
      <c r="A19" s="1" t="s">
        <v>6</v>
      </c>
      <c r="B19" s="1" t="s">
        <v>526</v>
      </c>
      <c r="C19" s="1" t="s">
        <v>527</v>
      </c>
      <c r="D19" s="1" t="s">
        <v>528</v>
      </c>
      <c r="E19" s="3" t="s">
        <v>82</v>
      </c>
      <c r="F19" s="3" t="s">
        <v>989</v>
      </c>
      <c r="G19" s="3">
        <v>0.216400658</v>
      </c>
      <c r="H19" s="3">
        <v>0.24355555200000001</v>
      </c>
      <c r="I19" s="3">
        <v>3.2762281450000001</v>
      </c>
      <c r="J19" s="3">
        <v>3.1780797289999998</v>
      </c>
      <c r="K19" s="3">
        <v>3.2640647889999999</v>
      </c>
      <c r="L19" s="3">
        <v>3.2472538769999999</v>
      </c>
      <c r="M19" s="3">
        <v>3.1424270519999999</v>
      </c>
      <c r="N19" s="3">
        <v>3.3199127129999999</v>
      </c>
      <c r="O19" s="3">
        <v>3.4238094970000001</v>
      </c>
    </row>
    <row r="20" spans="1:145" x14ac:dyDescent="0.25">
      <c r="A20" s="1" t="s">
        <v>6</v>
      </c>
      <c r="B20" s="1" t="s">
        <v>633</v>
      </c>
      <c r="C20" s="1" t="s">
        <v>634</v>
      </c>
      <c r="D20" s="1" t="s">
        <v>635</v>
      </c>
      <c r="E20" s="3" t="s">
        <v>82</v>
      </c>
      <c r="F20" s="3" t="s">
        <v>636</v>
      </c>
      <c r="G20" s="3">
        <v>2.9736258210000002</v>
      </c>
      <c r="H20" s="3">
        <v>2.8863906849999998</v>
      </c>
      <c r="I20" s="3">
        <v>2.9520725479999999</v>
      </c>
      <c r="J20" s="3">
        <v>2.4449456970000001</v>
      </c>
      <c r="K20" s="3">
        <v>2.7604385339999999</v>
      </c>
      <c r="L20" s="3">
        <v>2.4838311260000001</v>
      </c>
      <c r="M20" s="3">
        <v>2.3394063350000001</v>
      </c>
      <c r="N20" s="3">
        <v>2.2368022920000001</v>
      </c>
      <c r="O20" s="3">
        <v>2.9021031659999998</v>
      </c>
    </row>
    <row r="21" spans="1:145" x14ac:dyDescent="0.25">
      <c r="A21" s="1" t="s">
        <v>6</v>
      </c>
      <c r="B21" s="1" t="s">
        <v>637</v>
      </c>
      <c r="C21" s="1" t="s">
        <v>638</v>
      </c>
      <c r="D21" s="1" t="s">
        <v>639</v>
      </c>
      <c r="E21" s="3" t="s">
        <v>82</v>
      </c>
      <c r="F21" s="3" t="s">
        <v>640</v>
      </c>
      <c r="G21" s="3">
        <v>3.084233239</v>
      </c>
      <c r="H21" s="3">
        <v>2.971349767</v>
      </c>
      <c r="I21" s="3">
        <v>3.0540196000000002</v>
      </c>
      <c r="J21" s="3">
        <v>2.7337335029999998</v>
      </c>
      <c r="K21" s="3">
        <v>2.8375821559999999</v>
      </c>
      <c r="L21" s="3">
        <v>2.6075437579999998</v>
      </c>
      <c r="M21" s="3">
        <v>2.5490966859999999</v>
      </c>
      <c r="N21" s="3">
        <v>2.5693186670000001</v>
      </c>
      <c r="O21" s="3">
        <v>3.0567448220000002</v>
      </c>
    </row>
    <row r="22" spans="1:145" s="2" customFormat="1" x14ac:dyDescent="0.25">
      <c r="A22" s="1" t="s">
        <v>6</v>
      </c>
      <c r="B22" s="1" t="s">
        <v>641</v>
      </c>
      <c r="C22" s="1" t="s">
        <v>642</v>
      </c>
      <c r="D22" s="1" t="s">
        <v>643</v>
      </c>
      <c r="E22" s="3" t="s">
        <v>82</v>
      </c>
      <c r="F22" s="3" t="s">
        <v>644</v>
      </c>
      <c r="G22" s="3">
        <v>2.7204584390000002</v>
      </c>
      <c r="H22" s="3">
        <v>2.8766472510000001</v>
      </c>
      <c r="I22" s="3">
        <v>2.9560912469999998</v>
      </c>
      <c r="J22" s="3">
        <v>2.6031203299999999</v>
      </c>
      <c r="K22" s="3">
        <v>2.7739924980000001</v>
      </c>
      <c r="L22" s="3">
        <v>2.5440607260000001</v>
      </c>
      <c r="M22" s="3">
        <v>2.3788759349999999</v>
      </c>
      <c r="N22" s="3">
        <v>2.3724531039999999</v>
      </c>
      <c r="O22" s="3">
        <v>2.9112619180000001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</row>
    <row r="23" spans="1:145" x14ac:dyDescent="0.25">
      <c r="A23" s="1" t="s">
        <v>6</v>
      </c>
      <c r="B23" s="1" t="s">
        <v>645</v>
      </c>
      <c r="C23" s="1" t="s">
        <v>646</v>
      </c>
      <c r="D23" s="1" t="s">
        <v>647</v>
      </c>
      <c r="E23" s="3" t="s">
        <v>82</v>
      </c>
      <c r="F23" s="3" t="s">
        <v>648</v>
      </c>
      <c r="G23" s="3">
        <v>3.3608401849999998</v>
      </c>
      <c r="H23" s="3">
        <v>3.2822563310000001</v>
      </c>
      <c r="I23" s="3">
        <v>3.2555280949999998</v>
      </c>
      <c r="J23" s="3">
        <v>2.9726310979999999</v>
      </c>
      <c r="K23" s="3">
        <v>3.0255226190000002</v>
      </c>
      <c r="L23" s="3">
        <v>2.9272855359999999</v>
      </c>
      <c r="M23" s="3">
        <v>2.7319542650000002</v>
      </c>
      <c r="N23" s="3">
        <v>2.8002969900000001</v>
      </c>
      <c r="O23" s="3">
        <v>3.2579798200000001</v>
      </c>
      <c r="P23" s="1"/>
      <c r="Q23" s="1"/>
      <c r="R23" s="1"/>
    </row>
    <row r="24" spans="1:145" s="2" customFormat="1" x14ac:dyDescent="0.25">
      <c r="A24" s="1" t="s">
        <v>707</v>
      </c>
      <c r="B24" s="1" t="s">
        <v>784</v>
      </c>
      <c r="C24" s="1" t="s">
        <v>785</v>
      </c>
      <c r="D24" s="1" t="s">
        <v>786</v>
      </c>
      <c r="E24" s="3" t="s">
        <v>82</v>
      </c>
      <c r="F24" s="3" t="s">
        <v>989</v>
      </c>
      <c r="G24" s="3">
        <v>2.4381610180000002</v>
      </c>
      <c r="H24" s="3">
        <v>2.8819257669999998</v>
      </c>
      <c r="I24" s="3">
        <v>2.976758378</v>
      </c>
      <c r="J24" s="3">
        <v>3.0148380870000002</v>
      </c>
      <c r="K24" s="3">
        <v>3.0161606609999998</v>
      </c>
      <c r="L24" s="3">
        <v>3.0171040219999998</v>
      </c>
      <c r="M24" s="3">
        <v>2.9744559179999999</v>
      </c>
      <c r="N24" s="3">
        <v>2.7514980790000001</v>
      </c>
      <c r="O24" s="3">
        <v>2.961619566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</row>
    <row r="25" spans="1:145" x14ac:dyDescent="0.25">
      <c r="A25" s="1" t="s">
        <v>707</v>
      </c>
      <c r="B25" s="1" t="s">
        <v>828</v>
      </c>
      <c r="C25" s="1" t="s">
        <v>829</v>
      </c>
      <c r="D25" s="1" t="s">
        <v>830</v>
      </c>
      <c r="E25" s="3" t="s">
        <v>82</v>
      </c>
      <c r="F25" s="3" t="s">
        <v>831</v>
      </c>
      <c r="G25" s="3">
        <v>3.3449095619999998</v>
      </c>
      <c r="H25" s="3">
        <v>3.232352009</v>
      </c>
      <c r="I25" s="3">
        <v>3.2694820779999998</v>
      </c>
      <c r="J25" s="3">
        <v>2.9295326469999998</v>
      </c>
      <c r="K25" s="3">
        <v>3.1266322820000001</v>
      </c>
      <c r="L25" s="3">
        <v>2.9225844830000001</v>
      </c>
      <c r="M25" s="3">
        <v>2.91889427</v>
      </c>
      <c r="N25" s="3">
        <v>2.6651887049999998</v>
      </c>
      <c r="O25" s="3">
        <v>3.3571417540000001</v>
      </c>
    </row>
    <row r="26" spans="1:145" x14ac:dyDescent="0.25">
      <c r="A26" s="1" t="s">
        <v>707</v>
      </c>
      <c r="B26" s="1" t="s">
        <v>868</v>
      </c>
      <c r="C26" s="1" t="s">
        <v>869</v>
      </c>
      <c r="D26" s="1" t="s">
        <v>314</v>
      </c>
      <c r="E26" s="3" t="s">
        <v>82</v>
      </c>
      <c r="F26" s="3" t="s">
        <v>870</v>
      </c>
      <c r="G26" s="3">
        <v>3.148914161</v>
      </c>
      <c r="H26" s="3">
        <v>3.0489938950000002</v>
      </c>
      <c r="I26" s="3">
        <v>3.0924017240000001</v>
      </c>
      <c r="J26" s="3">
        <v>2.134010612</v>
      </c>
      <c r="K26" s="3">
        <v>2.7798993630000002</v>
      </c>
      <c r="L26" s="3">
        <v>2.6327212609999999</v>
      </c>
      <c r="M26" s="3">
        <v>2.434448605</v>
      </c>
      <c r="N26" s="3">
        <v>1.7141999750000001</v>
      </c>
      <c r="O26" s="3">
        <v>3.0979595240000002</v>
      </c>
    </row>
    <row r="27" spans="1:145" x14ac:dyDescent="0.25">
      <c r="A27" s="10" t="s">
        <v>994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</row>
    <row r="28" spans="1:145" x14ac:dyDescent="0.25">
      <c r="A28" s="1" t="s">
        <v>6</v>
      </c>
      <c r="B28" s="1" t="s">
        <v>35</v>
      </c>
      <c r="C28" s="1" t="s">
        <v>36</v>
      </c>
      <c r="D28" s="1" t="s">
        <v>37</v>
      </c>
      <c r="E28" s="3" t="s">
        <v>38</v>
      </c>
      <c r="F28" s="3" t="s">
        <v>39</v>
      </c>
      <c r="G28" s="3">
        <v>2.6630420770000001</v>
      </c>
      <c r="H28" s="3">
        <v>0.16581368199999999</v>
      </c>
      <c r="I28" s="3">
        <v>2.3552744969999999</v>
      </c>
      <c r="J28" s="3">
        <v>2.6328877679999998</v>
      </c>
      <c r="K28" s="3">
        <v>2.21919317</v>
      </c>
      <c r="L28" s="3">
        <v>2.6681592479999998</v>
      </c>
      <c r="M28" s="3">
        <v>2.5840380939999998</v>
      </c>
      <c r="N28" s="3">
        <v>2.6585647940000001</v>
      </c>
      <c r="O28" s="3">
        <v>2.9741317899999999</v>
      </c>
    </row>
    <row r="29" spans="1:145" x14ac:dyDescent="0.25">
      <c r="A29" s="1" t="s">
        <v>6</v>
      </c>
      <c r="B29" s="1" t="s">
        <v>59</v>
      </c>
      <c r="C29" s="1" t="s">
        <v>60</v>
      </c>
      <c r="D29" s="1" t="s">
        <v>61</v>
      </c>
      <c r="E29" s="3" t="s">
        <v>38</v>
      </c>
      <c r="F29" s="3" t="s">
        <v>62</v>
      </c>
      <c r="G29" s="3">
        <v>3.14384971</v>
      </c>
      <c r="H29" s="3">
        <v>3.4275413619999999</v>
      </c>
      <c r="I29" s="3">
        <v>3.197971071</v>
      </c>
      <c r="J29" s="3">
        <v>3.2421174289999999</v>
      </c>
      <c r="K29" s="3">
        <v>3.0659108719999999</v>
      </c>
      <c r="L29" s="3">
        <v>3.1494477409999999</v>
      </c>
      <c r="M29" s="3">
        <v>2.7240123459999999</v>
      </c>
      <c r="N29" s="3">
        <v>3.3579817969999999</v>
      </c>
      <c r="O29" s="3">
        <v>3.2680582779999998</v>
      </c>
    </row>
    <row r="30" spans="1:145" x14ac:dyDescent="0.25">
      <c r="A30" s="1" t="s">
        <v>6</v>
      </c>
      <c r="B30" s="1" t="s">
        <v>122</v>
      </c>
      <c r="C30" s="1" t="s">
        <v>123</v>
      </c>
      <c r="D30" s="1" t="s">
        <v>124</v>
      </c>
      <c r="E30" s="3" t="s">
        <v>38</v>
      </c>
      <c r="F30" s="3" t="s">
        <v>125</v>
      </c>
      <c r="G30" s="3">
        <v>2.7242767689999998</v>
      </c>
      <c r="H30" s="3">
        <v>3.2667971709999999</v>
      </c>
      <c r="I30" s="3">
        <v>3.2363262389999998</v>
      </c>
      <c r="J30" s="3">
        <v>3.0171138530000001</v>
      </c>
      <c r="K30" s="3">
        <v>3.0186171879999999</v>
      </c>
      <c r="L30" s="3">
        <v>2.782251933</v>
      </c>
      <c r="M30" s="3">
        <v>2.68654226</v>
      </c>
      <c r="N30" s="3">
        <v>3.0622349990000002</v>
      </c>
      <c r="O30" s="3">
        <v>3.2645891900000001</v>
      </c>
    </row>
    <row r="31" spans="1:145" x14ac:dyDescent="0.25">
      <c r="A31" s="10" t="s">
        <v>995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</row>
    <row r="32" spans="1:145" x14ac:dyDescent="0.25">
      <c r="A32" s="1" t="s">
        <v>6</v>
      </c>
      <c r="B32" s="1" t="s">
        <v>100</v>
      </c>
      <c r="C32" s="1" t="s">
        <v>101</v>
      </c>
      <c r="D32" s="1" t="s">
        <v>102</v>
      </c>
      <c r="E32" s="3" t="s">
        <v>103</v>
      </c>
      <c r="F32" s="3" t="s">
        <v>104</v>
      </c>
      <c r="G32" s="3">
        <v>3.2883247579999999</v>
      </c>
      <c r="H32" s="3">
        <v>3.176793113</v>
      </c>
      <c r="I32" s="3">
        <v>3.1955319499999999</v>
      </c>
      <c r="J32" s="3">
        <v>2.9646720750000002</v>
      </c>
      <c r="K32" s="3">
        <v>3.0739534000000002</v>
      </c>
      <c r="L32" s="3">
        <v>3.0885819059999999</v>
      </c>
      <c r="M32" s="3">
        <v>2.7656310780000002</v>
      </c>
      <c r="N32" s="3">
        <v>3.0037212439999998</v>
      </c>
      <c r="O32" s="3">
        <v>3.2689243270000001</v>
      </c>
    </row>
    <row r="33" spans="1:15" x14ac:dyDescent="0.25">
      <c r="A33" s="1" t="s">
        <v>6</v>
      </c>
      <c r="B33" s="1" t="s">
        <v>105</v>
      </c>
      <c r="C33" s="1" t="s">
        <v>106</v>
      </c>
      <c r="D33" s="1" t="s">
        <v>107</v>
      </c>
      <c r="E33" s="3" t="s">
        <v>103</v>
      </c>
      <c r="F33" s="3" t="s">
        <v>108</v>
      </c>
      <c r="G33" s="3">
        <v>3.3481610399999999</v>
      </c>
      <c r="H33" s="3">
        <v>3.3073468030000002</v>
      </c>
      <c r="I33" s="3">
        <v>3.2913610150000001</v>
      </c>
      <c r="J33" s="3">
        <v>3.0773787289999999</v>
      </c>
      <c r="K33" s="3">
        <v>3.127016754</v>
      </c>
      <c r="L33" s="3">
        <v>3.1421394899999999</v>
      </c>
      <c r="M33" s="3">
        <v>2.8474422370000001</v>
      </c>
      <c r="N33" s="3">
        <v>3.019306421</v>
      </c>
      <c r="O33" s="3">
        <v>3.3873942860000001</v>
      </c>
    </row>
    <row r="34" spans="1:15" x14ac:dyDescent="0.25">
      <c r="A34" s="1" t="s">
        <v>6</v>
      </c>
      <c r="B34" s="1" t="s">
        <v>170</v>
      </c>
      <c r="C34" s="1" t="s">
        <v>171</v>
      </c>
      <c r="D34" s="1" t="s">
        <v>172</v>
      </c>
      <c r="E34" s="3" t="s">
        <v>103</v>
      </c>
      <c r="F34" s="3" t="s">
        <v>173</v>
      </c>
      <c r="G34" s="3">
        <v>3.121239519</v>
      </c>
      <c r="H34" s="3">
        <v>3.3436114159999999</v>
      </c>
      <c r="I34" s="3">
        <v>3.321969502</v>
      </c>
      <c r="J34" s="3">
        <v>2.2410532120000002</v>
      </c>
      <c r="K34" s="3">
        <v>2.4919837810000001</v>
      </c>
      <c r="L34" s="3">
        <v>2.257606811</v>
      </c>
      <c r="M34" s="3">
        <v>2.2477577549999999</v>
      </c>
      <c r="N34" s="3">
        <v>1.9492179190000001</v>
      </c>
      <c r="O34" s="3">
        <v>3.383190726</v>
      </c>
    </row>
    <row r="35" spans="1:15" x14ac:dyDescent="0.25">
      <c r="A35" s="1" t="s">
        <v>6</v>
      </c>
      <c r="B35" s="1" t="s">
        <v>231</v>
      </c>
      <c r="C35" s="1" t="s">
        <v>232</v>
      </c>
      <c r="D35" s="1" t="s">
        <v>233</v>
      </c>
      <c r="E35" s="3" t="s">
        <v>103</v>
      </c>
      <c r="F35" s="3" t="s">
        <v>234</v>
      </c>
      <c r="G35" s="3">
        <v>2.533848892</v>
      </c>
      <c r="H35" s="3">
        <v>3.321390982</v>
      </c>
      <c r="I35" s="3">
        <v>2.9869702509999998</v>
      </c>
      <c r="J35" s="3">
        <v>2.9404275100000001</v>
      </c>
      <c r="K35" s="3">
        <v>3.3159979389999998</v>
      </c>
      <c r="L35" s="3">
        <v>3.1625913589999999</v>
      </c>
      <c r="M35" s="3">
        <v>2.9196273220000002</v>
      </c>
      <c r="N35" s="3">
        <v>2.5614756239999998</v>
      </c>
      <c r="O35" s="3">
        <v>3.097750494</v>
      </c>
    </row>
    <row r="36" spans="1:15" x14ac:dyDescent="0.25">
      <c r="A36" s="1" t="s">
        <v>6</v>
      </c>
      <c r="B36" s="1" t="s">
        <v>281</v>
      </c>
      <c r="C36" s="1" t="s">
        <v>282</v>
      </c>
      <c r="D36" s="1" t="s">
        <v>283</v>
      </c>
      <c r="E36" s="3" t="s">
        <v>103</v>
      </c>
      <c r="F36" s="3" t="s">
        <v>284</v>
      </c>
      <c r="G36" s="3">
        <v>1.6120730830000001</v>
      </c>
      <c r="H36" s="3">
        <v>3.0234425210000002</v>
      </c>
      <c r="I36" s="3">
        <v>2.9231989650000001</v>
      </c>
      <c r="J36" s="3">
        <v>2.8486001810000001</v>
      </c>
      <c r="K36" s="3">
        <v>3.0125889219999999</v>
      </c>
      <c r="L36" s="3">
        <v>3.091457079</v>
      </c>
      <c r="M36" s="3">
        <v>2.6661283349999998</v>
      </c>
      <c r="N36" s="3">
        <v>2.937733841</v>
      </c>
      <c r="O36" s="3">
        <v>2.8321455129999999</v>
      </c>
    </row>
    <row r="37" spans="1:15" x14ac:dyDescent="0.25">
      <c r="A37" s="1" t="s">
        <v>6</v>
      </c>
      <c r="B37" s="1" t="s">
        <v>295</v>
      </c>
      <c r="C37" s="1" t="s">
        <v>296</v>
      </c>
      <c r="D37" s="1" t="s">
        <v>297</v>
      </c>
      <c r="E37" s="3" t="s">
        <v>103</v>
      </c>
      <c r="F37" s="3" t="s">
        <v>298</v>
      </c>
      <c r="G37" s="3">
        <v>3.2777407410000001</v>
      </c>
      <c r="H37" s="3">
        <v>3.4237543690000001</v>
      </c>
      <c r="I37" s="3">
        <v>3.447837748</v>
      </c>
      <c r="J37" s="3">
        <v>2.434354232</v>
      </c>
      <c r="K37" s="3">
        <v>2.7032283069999998</v>
      </c>
      <c r="L37" s="3">
        <v>2.5053856790000002</v>
      </c>
      <c r="M37" s="3">
        <v>2.3285182309999999</v>
      </c>
      <c r="N37" s="3">
        <v>2.2883339249999999</v>
      </c>
      <c r="O37" s="3">
        <v>3.573826918</v>
      </c>
    </row>
    <row r="38" spans="1:15" x14ac:dyDescent="0.25">
      <c r="A38" s="1" t="s">
        <v>6</v>
      </c>
      <c r="B38" s="1" t="s">
        <v>299</v>
      </c>
      <c r="C38" s="1" t="s">
        <v>300</v>
      </c>
      <c r="D38" s="1" t="s">
        <v>301</v>
      </c>
      <c r="E38" s="3" t="s">
        <v>103</v>
      </c>
      <c r="F38" s="3" t="s">
        <v>302</v>
      </c>
      <c r="G38" s="3">
        <v>3.3145141489999999</v>
      </c>
      <c r="H38" s="3">
        <v>3.2380710439999998</v>
      </c>
      <c r="I38" s="3">
        <v>3.3332896540000001</v>
      </c>
      <c r="J38" s="3">
        <v>1.779329087</v>
      </c>
      <c r="K38" s="3">
        <v>2.4442351790000001</v>
      </c>
      <c r="L38" s="3">
        <v>2.1633273919999998</v>
      </c>
      <c r="M38" s="3">
        <v>1.997392238</v>
      </c>
      <c r="N38" s="3">
        <v>1.421606205</v>
      </c>
      <c r="O38" s="3">
        <v>3.27075965</v>
      </c>
    </row>
    <row r="39" spans="1:15" x14ac:dyDescent="0.25">
      <c r="A39" s="1" t="s">
        <v>6</v>
      </c>
      <c r="B39" s="1" t="s">
        <v>401</v>
      </c>
      <c r="C39" s="1" t="s">
        <v>402</v>
      </c>
      <c r="D39" s="1" t="s">
        <v>403</v>
      </c>
      <c r="E39" s="3" t="s">
        <v>103</v>
      </c>
      <c r="F39" s="3" t="s">
        <v>404</v>
      </c>
      <c r="G39" s="3">
        <v>2.3817721220000001</v>
      </c>
      <c r="H39" s="3">
        <v>3.0580143039999998</v>
      </c>
      <c r="I39" s="3">
        <v>3.0353250279999999</v>
      </c>
      <c r="J39" s="3">
        <v>2.9638064119999998</v>
      </c>
      <c r="K39" s="3">
        <v>3.0011747469999999</v>
      </c>
      <c r="L39" s="3">
        <v>2.983938411</v>
      </c>
      <c r="M39" s="3">
        <v>2.769508751</v>
      </c>
      <c r="N39" s="3">
        <v>2.8512852689999999</v>
      </c>
      <c r="O39" s="3">
        <v>2.9955334429999998</v>
      </c>
    </row>
    <row r="40" spans="1:15" x14ac:dyDescent="0.25">
      <c r="A40" s="1" t="s">
        <v>6</v>
      </c>
      <c r="B40" s="1" t="s">
        <v>537</v>
      </c>
      <c r="C40" s="1" t="s">
        <v>538</v>
      </c>
      <c r="D40" s="1" t="s">
        <v>539</v>
      </c>
      <c r="E40" s="3" t="s">
        <v>103</v>
      </c>
      <c r="F40" s="3" t="s">
        <v>540</v>
      </c>
      <c r="G40" s="3">
        <v>2.7406230549999999</v>
      </c>
      <c r="H40" s="3">
        <v>3.190895179</v>
      </c>
      <c r="I40" s="3">
        <v>3.2156761820000002</v>
      </c>
      <c r="J40" s="3">
        <v>3.1699946909999999</v>
      </c>
      <c r="K40" s="3">
        <v>3.2504329630000002</v>
      </c>
      <c r="L40" s="3">
        <v>3.2109366659999998</v>
      </c>
      <c r="M40" s="3">
        <v>3.152265667</v>
      </c>
      <c r="N40" s="3">
        <v>3.2337596479999999</v>
      </c>
      <c r="O40" s="3">
        <v>3.290818936</v>
      </c>
    </row>
    <row r="41" spans="1:15" x14ac:dyDescent="0.25">
      <c r="A41" s="1" t="s">
        <v>6</v>
      </c>
      <c r="B41" s="1" t="s">
        <v>541</v>
      </c>
      <c r="C41" s="1" t="s">
        <v>542</v>
      </c>
      <c r="D41" s="1" t="s">
        <v>543</v>
      </c>
      <c r="E41" s="3" t="s">
        <v>103</v>
      </c>
      <c r="F41" s="3" t="s">
        <v>544</v>
      </c>
      <c r="G41" s="3">
        <v>2.358231446</v>
      </c>
      <c r="H41" s="3">
        <v>2.5208359759999999</v>
      </c>
      <c r="I41" s="3">
        <v>2.8699873189999998</v>
      </c>
      <c r="J41" s="3">
        <v>2.6193917980000001</v>
      </c>
      <c r="K41" s="3">
        <v>2.910436867</v>
      </c>
      <c r="L41" s="3">
        <v>2.5812040860000001</v>
      </c>
      <c r="M41" s="3">
        <v>2.5837558729999999</v>
      </c>
      <c r="N41" s="3">
        <v>2.300513531</v>
      </c>
      <c r="O41" s="3">
        <v>2.920437342</v>
      </c>
    </row>
    <row r="42" spans="1:15" x14ac:dyDescent="0.25">
      <c r="A42" s="1" t="s">
        <v>6</v>
      </c>
      <c r="B42" s="1" t="s">
        <v>559</v>
      </c>
      <c r="C42" s="1" t="s">
        <v>560</v>
      </c>
      <c r="D42" s="1" t="s">
        <v>561</v>
      </c>
      <c r="E42" s="3" t="s">
        <v>103</v>
      </c>
      <c r="F42" s="3" t="s">
        <v>562</v>
      </c>
      <c r="G42" s="3">
        <v>3.386784477</v>
      </c>
      <c r="H42" s="3">
        <v>3.2829529669999999</v>
      </c>
      <c r="I42" s="3">
        <v>3.1611818719999998</v>
      </c>
      <c r="J42" s="3">
        <v>2.987508338</v>
      </c>
      <c r="K42" s="3">
        <v>3.0402167310000001</v>
      </c>
      <c r="L42" s="3">
        <v>3.0496327000000001</v>
      </c>
      <c r="M42" s="3">
        <v>2.8083231469999999</v>
      </c>
      <c r="N42" s="3">
        <v>2.7199248649999999</v>
      </c>
      <c r="O42" s="3">
        <v>3.2770480380000002</v>
      </c>
    </row>
    <row r="43" spans="1:15" x14ac:dyDescent="0.25">
      <c r="A43" s="1" t="s">
        <v>6</v>
      </c>
      <c r="B43" s="1" t="s">
        <v>684</v>
      </c>
      <c r="C43" s="1" t="s">
        <v>685</v>
      </c>
      <c r="D43" s="1" t="s">
        <v>686</v>
      </c>
      <c r="E43" s="3" t="s">
        <v>103</v>
      </c>
      <c r="F43" s="3" t="s">
        <v>687</v>
      </c>
      <c r="G43" s="3">
        <v>3.1371599589999999</v>
      </c>
      <c r="H43" s="3">
        <v>3.2183575969999998</v>
      </c>
      <c r="I43" s="3">
        <v>3.3438406139999999</v>
      </c>
      <c r="J43" s="3">
        <v>2.3770536070000001</v>
      </c>
      <c r="K43" s="3">
        <v>3.096214647</v>
      </c>
      <c r="L43" s="3">
        <v>2.4314093620000001</v>
      </c>
      <c r="M43" s="3">
        <v>2.1749124210000002</v>
      </c>
      <c r="N43" s="3">
        <v>1.7380327499999999</v>
      </c>
      <c r="O43" s="3">
        <v>3.3574058130000002</v>
      </c>
    </row>
    <row r="44" spans="1:15" x14ac:dyDescent="0.25">
      <c r="A44" s="1" t="s">
        <v>6</v>
      </c>
      <c r="B44" s="1" t="s">
        <v>688</v>
      </c>
      <c r="C44" s="1" t="s">
        <v>689</v>
      </c>
      <c r="D44" s="1" t="s">
        <v>690</v>
      </c>
      <c r="E44" s="3" t="s">
        <v>103</v>
      </c>
      <c r="F44" s="3" t="s">
        <v>691</v>
      </c>
      <c r="G44" s="3">
        <v>3.1344909859999999</v>
      </c>
      <c r="H44" s="3">
        <v>3.3756787269999999</v>
      </c>
      <c r="I44" s="3">
        <v>3.124376297</v>
      </c>
      <c r="J44" s="3">
        <v>2.3817792500000001</v>
      </c>
      <c r="K44" s="3">
        <v>1.8434820080000001</v>
      </c>
      <c r="L44" s="3">
        <v>2.1980492200000001</v>
      </c>
      <c r="M44" s="3">
        <v>1.932340612</v>
      </c>
      <c r="N44" s="3">
        <v>1.877671409</v>
      </c>
      <c r="O44" s="3">
        <v>3.7021002479999998</v>
      </c>
    </row>
    <row r="45" spans="1:15" x14ac:dyDescent="0.25">
      <c r="A45" s="1" t="s">
        <v>6</v>
      </c>
      <c r="B45" s="1" t="s">
        <v>693</v>
      </c>
      <c r="C45" s="1" t="s">
        <v>694</v>
      </c>
      <c r="D45" s="1" t="s">
        <v>695</v>
      </c>
      <c r="E45" s="3" t="s">
        <v>103</v>
      </c>
      <c r="F45" s="3" t="s">
        <v>696</v>
      </c>
      <c r="G45" s="3">
        <v>3.0495695409999999</v>
      </c>
      <c r="H45" s="3">
        <v>3.2529756399999998</v>
      </c>
      <c r="I45" s="3">
        <v>3.073150746</v>
      </c>
      <c r="J45" s="3">
        <v>2.206046996</v>
      </c>
      <c r="K45" s="3">
        <v>2.055891972</v>
      </c>
      <c r="L45" s="3">
        <v>2.0664930529999999</v>
      </c>
      <c r="M45" s="3">
        <v>2.0173187430000001</v>
      </c>
      <c r="N45" s="3">
        <v>1.9967789499999999</v>
      </c>
      <c r="O45" s="3">
        <v>3.5502247150000001</v>
      </c>
    </row>
    <row r="46" spans="1:15" x14ac:dyDescent="0.25">
      <c r="A46" s="1" t="s">
        <v>707</v>
      </c>
      <c r="B46" s="1" t="s">
        <v>709</v>
      </c>
      <c r="C46" s="1" t="s">
        <v>710</v>
      </c>
      <c r="D46" s="1" t="s">
        <v>711</v>
      </c>
      <c r="E46" s="3" t="s">
        <v>103</v>
      </c>
      <c r="F46" s="3" t="s">
        <v>712</v>
      </c>
      <c r="G46" s="3">
        <v>3.032341706</v>
      </c>
      <c r="H46" s="3">
        <v>3.1388923879999999</v>
      </c>
      <c r="I46" s="3">
        <v>3.1926187829999999</v>
      </c>
      <c r="J46" s="3">
        <v>2.9724133070000001</v>
      </c>
      <c r="K46" s="3">
        <v>2.6575199700000001</v>
      </c>
      <c r="L46" s="3">
        <v>3.0091547429999999</v>
      </c>
      <c r="M46" s="3">
        <v>2.8296615250000001</v>
      </c>
      <c r="N46" s="3">
        <v>2.6110242860000001</v>
      </c>
      <c r="O46" s="3">
        <v>3.2084025039999999</v>
      </c>
    </row>
    <row r="47" spans="1:15" x14ac:dyDescent="0.25">
      <c r="A47" s="1" t="s">
        <v>707</v>
      </c>
      <c r="B47" s="1" t="s">
        <v>757</v>
      </c>
      <c r="C47" s="1" t="s">
        <v>758</v>
      </c>
      <c r="D47" s="1" t="s">
        <v>759</v>
      </c>
      <c r="E47" s="3" t="s">
        <v>103</v>
      </c>
      <c r="F47" s="3" t="s">
        <v>760</v>
      </c>
      <c r="G47" s="3">
        <v>2.5642979330000002</v>
      </c>
      <c r="H47" s="3">
        <v>2.7082211420000002</v>
      </c>
      <c r="I47" s="3">
        <v>3.2164142849999999</v>
      </c>
      <c r="J47" s="3">
        <v>3.0739637759999998</v>
      </c>
      <c r="K47" s="3">
        <v>3.304378958</v>
      </c>
      <c r="L47" s="3">
        <v>3.0494593210000001</v>
      </c>
      <c r="M47" s="3">
        <v>3.0384467750000002</v>
      </c>
      <c r="N47" s="3">
        <v>3.0550313830000002</v>
      </c>
      <c r="O47" s="3">
        <v>3.1603136740000002</v>
      </c>
    </row>
    <row r="48" spans="1:15" x14ac:dyDescent="0.25">
      <c r="A48" s="1" t="s">
        <v>707</v>
      </c>
      <c r="B48" s="1" t="s">
        <v>761</v>
      </c>
      <c r="C48" s="1" t="s">
        <v>762</v>
      </c>
      <c r="D48" s="1" t="s">
        <v>763</v>
      </c>
      <c r="E48" s="3" t="s">
        <v>103</v>
      </c>
      <c r="F48" s="3" t="s">
        <v>764</v>
      </c>
      <c r="G48" s="3">
        <v>2.525965427</v>
      </c>
      <c r="H48" s="3">
        <v>2.8075557569999998</v>
      </c>
      <c r="I48" s="3">
        <v>3.268432395</v>
      </c>
      <c r="J48" s="3">
        <v>3.1986917859999999</v>
      </c>
      <c r="K48" s="3">
        <v>3.4259102179999998</v>
      </c>
      <c r="L48" s="3">
        <v>3.1599116129999998</v>
      </c>
      <c r="M48" s="3">
        <v>3.0936970850000001</v>
      </c>
      <c r="N48" s="3">
        <v>3.020856813</v>
      </c>
      <c r="O48" s="3">
        <v>3.2816360279999999</v>
      </c>
    </row>
    <row r="49" spans="1:15" x14ac:dyDescent="0.25">
      <c r="A49" s="1" t="s">
        <v>707</v>
      </c>
      <c r="B49" s="1" t="s">
        <v>824</v>
      </c>
      <c r="C49" s="1" t="s">
        <v>825</v>
      </c>
      <c r="D49" s="1" t="s">
        <v>826</v>
      </c>
      <c r="E49" s="3" t="s">
        <v>103</v>
      </c>
      <c r="F49" s="3" t="s">
        <v>827</v>
      </c>
      <c r="G49" s="3">
        <v>2.1893912640000002</v>
      </c>
      <c r="H49" s="3">
        <v>2.7381918660000002</v>
      </c>
      <c r="I49" s="3">
        <v>2.6703655469999998</v>
      </c>
      <c r="J49" s="3">
        <v>2.6266993649999999</v>
      </c>
      <c r="K49" s="3">
        <v>2.1936235549999998</v>
      </c>
      <c r="L49" s="3">
        <v>2.547769996</v>
      </c>
      <c r="M49" s="3">
        <v>2.5275016350000001</v>
      </c>
      <c r="N49" s="3">
        <v>2.4493602980000002</v>
      </c>
      <c r="O49" s="3">
        <v>2.8200269630000001</v>
      </c>
    </row>
    <row r="50" spans="1:15" x14ac:dyDescent="0.25">
      <c r="A50" s="1" t="s">
        <v>6</v>
      </c>
      <c r="B50" s="1" t="s">
        <v>601</v>
      </c>
      <c r="C50" s="1" t="s">
        <v>989</v>
      </c>
      <c r="D50" s="1" t="s">
        <v>602</v>
      </c>
      <c r="E50" s="3" t="s">
        <v>103</v>
      </c>
      <c r="G50" s="3">
        <v>2.2877468169999999</v>
      </c>
      <c r="H50" s="3">
        <v>2.945636608</v>
      </c>
      <c r="I50" s="3">
        <v>2.9733231519999999</v>
      </c>
      <c r="J50" s="3">
        <v>3.074719703</v>
      </c>
      <c r="K50" s="3">
        <v>3.1109703820000001</v>
      </c>
      <c r="L50" s="3">
        <v>3.0941470290000002</v>
      </c>
      <c r="M50" s="3">
        <v>2.7957623260000002</v>
      </c>
      <c r="N50" s="3">
        <v>3.1714777010000001</v>
      </c>
      <c r="O50" s="3">
        <v>2.994049376</v>
      </c>
    </row>
    <row r="51" spans="1:15" x14ac:dyDescent="0.25">
      <c r="A51" s="10" t="s">
        <v>996</v>
      </c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</row>
    <row r="52" spans="1:15" x14ac:dyDescent="0.25">
      <c r="A52" s="1" t="s">
        <v>6</v>
      </c>
      <c r="B52" s="1" t="s">
        <v>84</v>
      </c>
      <c r="C52" s="1" t="s">
        <v>85</v>
      </c>
      <c r="D52" s="1" t="s">
        <v>86</v>
      </c>
      <c r="E52" s="3" t="s">
        <v>87</v>
      </c>
      <c r="F52" s="3" t="s">
        <v>88</v>
      </c>
      <c r="G52" s="3">
        <v>1.753945952</v>
      </c>
      <c r="H52" s="3">
        <v>3.2826170079999999</v>
      </c>
      <c r="I52" s="3">
        <v>2.6594750220000001</v>
      </c>
      <c r="J52" s="3">
        <v>1.7876405040000001</v>
      </c>
      <c r="K52" s="3">
        <v>0.82204234300000001</v>
      </c>
      <c r="L52" s="3">
        <v>1.802139231</v>
      </c>
      <c r="M52" s="3">
        <v>0.72352339099999996</v>
      </c>
      <c r="N52" s="3">
        <v>1.0792772369999999</v>
      </c>
      <c r="O52" s="3">
        <v>3.170447765</v>
      </c>
    </row>
    <row r="53" spans="1:15" x14ac:dyDescent="0.25">
      <c r="A53" s="1" t="s">
        <v>6</v>
      </c>
      <c r="B53" s="1" t="s">
        <v>92</v>
      </c>
      <c r="C53" s="1" t="s">
        <v>93</v>
      </c>
      <c r="D53" s="1" t="s">
        <v>94</v>
      </c>
      <c r="E53" s="3" t="s">
        <v>87</v>
      </c>
      <c r="F53" s="3" t="s">
        <v>95</v>
      </c>
      <c r="G53" s="3">
        <v>3.1291615140000002</v>
      </c>
      <c r="H53" s="3">
        <v>3.3039168609999998</v>
      </c>
      <c r="I53" s="3">
        <v>3.154045751</v>
      </c>
      <c r="J53" s="3">
        <v>2.6441309739999999</v>
      </c>
      <c r="K53" s="3">
        <v>2.8971125049999999</v>
      </c>
      <c r="L53" s="3">
        <v>2.861057239</v>
      </c>
      <c r="M53" s="3">
        <v>2.5920277390000002</v>
      </c>
      <c r="N53" s="3">
        <v>2.7309680360000002</v>
      </c>
      <c r="O53" s="3">
        <v>3.2290809939999998</v>
      </c>
    </row>
    <row r="54" spans="1:15" x14ac:dyDescent="0.25">
      <c r="A54" s="1" t="s">
        <v>6</v>
      </c>
      <c r="B54" s="1" t="s">
        <v>109</v>
      </c>
      <c r="C54" s="1" t="s">
        <v>110</v>
      </c>
      <c r="D54" s="1" t="s">
        <v>111</v>
      </c>
      <c r="E54" s="3" t="s">
        <v>87</v>
      </c>
      <c r="F54" s="3" t="s">
        <v>112</v>
      </c>
      <c r="G54" s="3">
        <v>2.2516880160000001</v>
      </c>
      <c r="H54" s="3">
        <v>3.10534124</v>
      </c>
      <c r="I54" s="3">
        <v>2.7338041820000001</v>
      </c>
      <c r="J54" s="3">
        <v>2.8818779889999999</v>
      </c>
      <c r="K54" s="3">
        <v>2.6204778630000001</v>
      </c>
      <c r="L54" s="3">
        <v>2.9312364909999999</v>
      </c>
      <c r="M54" s="3">
        <v>2.4489924859999999</v>
      </c>
      <c r="N54" s="3">
        <v>3.19613674</v>
      </c>
      <c r="O54" s="3">
        <v>2.9609573920000001</v>
      </c>
    </row>
    <row r="55" spans="1:15" x14ac:dyDescent="0.25">
      <c r="A55" s="1" t="s">
        <v>6</v>
      </c>
      <c r="B55" s="1" t="s">
        <v>113</v>
      </c>
      <c r="C55" s="1" t="s">
        <v>114</v>
      </c>
      <c r="D55" s="1" t="s">
        <v>115</v>
      </c>
      <c r="E55" s="3" t="s">
        <v>87</v>
      </c>
      <c r="F55" s="3" t="s">
        <v>116</v>
      </c>
      <c r="G55" s="3">
        <v>2.056641044</v>
      </c>
      <c r="H55" s="3">
        <v>3.492131326</v>
      </c>
      <c r="I55" s="3">
        <v>2.8872751929999998</v>
      </c>
      <c r="J55" s="3">
        <v>2.328451007</v>
      </c>
      <c r="K55" s="3">
        <v>1.2953743579999999</v>
      </c>
      <c r="L55" s="3">
        <v>2.1779477749999998</v>
      </c>
      <c r="M55" s="3">
        <v>1.044815276</v>
      </c>
      <c r="N55" s="3">
        <v>1.1401116950000001</v>
      </c>
      <c r="O55" s="3">
        <v>3.2913117729999999</v>
      </c>
    </row>
    <row r="56" spans="1:15" x14ac:dyDescent="0.25">
      <c r="A56" s="1" t="s">
        <v>6</v>
      </c>
      <c r="B56" s="1" t="s">
        <v>289</v>
      </c>
      <c r="C56" s="1" t="s">
        <v>290</v>
      </c>
      <c r="D56" s="1" t="s">
        <v>291</v>
      </c>
      <c r="E56" s="3" t="s">
        <v>87</v>
      </c>
      <c r="F56" s="3" t="s">
        <v>292</v>
      </c>
      <c r="G56" s="3">
        <v>2.4198151010000002</v>
      </c>
      <c r="H56" s="3">
        <v>3.1650234290000001</v>
      </c>
      <c r="I56" s="3">
        <v>3.0196513060000001</v>
      </c>
      <c r="J56" s="3">
        <v>3.0409604319999999</v>
      </c>
      <c r="K56" s="3">
        <v>3.3508708129999998</v>
      </c>
      <c r="L56" s="3">
        <v>2.997094192</v>
      </c>
      <c r="M56" s="3">
        <v>2.8896284030000001</v>
      </c>
      <c r="N56" s="3">
        <v>3.276402949</v>
      </c>
      <c r="O56" s="3">
        <v>3.0615222360000001</v>
      </c>
    </row>
    <row r="57" spans="1:15" x14ac:dyDescent="0.25">
      <c r="A57" s="1" t="s">
        <v>6</v>
      </c>
      <c r="B57" s="1" t="s">
        <v>353</v>
      </c>
      <c r="C57" s="1" t="s">
        <v>354</v>
      </c>
      <c r="D57" s="1" t="s">
        <v>355</v>
      </c>
      <c r="E57" s="3" t="s">
        <v>87</v>
      </c>
      <c r="F57" s="3" t="s">
        <v>356</v>
      </c>
      <c r="G57" s="3">
        <v>3.2552973000000001</v>
      </c>
      <c r="H57" s="3">
        <v>3.284848695</v>
      </c>
      <c r="I57" s="3">
        <v>3.0545880599999999</v>
      </c>
      <c r="J57" s="3">
        <v>2.7458010879999999</v>
      </c>
      <c r="K57" s="3">
        <v>2.8305825520000001</v>
      </c>
      <c r="L57" s="3">
        <v>2.8489856800000002</v>
      </c>
      <c r="M57" s="3">
        <v>2.6572419429999998</v>
      </c>
      <c r="N57" s="3">
        <v>2.8261504990000001</v>
      </c>
      <c r="O57" s="3">
        <v>3.1618803600000001</v>
      </c>
    </row>
    <row r="58" spans="1:15" x14ac:dyDescent="0.25">
      <c r="A58" s="1" t="s">
        <v>6</v>
      </c>
      <c r="B58" s="1" t="s">
        <v>360</v>
      </c>
      <c r="C58" s="1" t="s">
        <v>361</v>
      </c>
      <c r="D58" s="1" t="s">
        <v>362</v>
      </c>
      <c r="E58" s="3" t="s">
        <v>87</v>
      </c>
      <c r="F58" s="3" t="s">
        <v>363</v>
      </c>
      <c r="G58" s="3">
        <v>1.936480341</v>
      </c>
      <c r="H58" s="3">
        <v>3.3844360199999999</v>
      </c>
      <c r="I58" s="3">
        <v>2.6902152799999999</v>
      </c>
      <c r="J58" s="3">
        <v>2.005488487</v>
      </c>
      <c r="K58" s="3">
        <v>1.3930297700000001</v>
      </c>
      <c r="L58" s="3">
        <v>2.2045231850000002</v>
      </c>
      <c r="M58" s="3">
        <v>1.0622142830000001</v>
      </c>
      <c r="N58" s="3">
        <v>1.5239278549999999</v>
      </c>
      <c r="O58" s="3">
        <v>3.0661824769999999</v>
      </c>
    </row>
    <row r="59" spans="1:15" x14ac:dyDescent="0.25">
      <c r="A59" s="1" t="s">
        <v>6</v>
      </c>
      <c r="B59" s="1" t="s">
        <v>364</v>
      </c>
      <c r="C59" s="1" t="s">
        <v>365</v>
      </c>
      <c r="D59" s="1" t="s">
        <v>366</v>
      </c>
      <c r="E59" s="3" t="s">
        <v>87</v>
      </c>
      <c r="F59" s="3" t="s">
        <v>367</v>
      </c>
      <c r="G59" s="3">
        <v>2.087653537</v>
      </c>
      <c r="H59" s="3">
        <v>3.6323046670000001</v>
      </c>
      <c r="I59" s="3">
        <v>3.0231230440000001</v>
      </c>
      <c r="J59" s="3">
        <v>2.548444301</v>
      </c>
      <c r="K59" s="3">
        <v>1.0805828369999999</v>
      </c>
      <c r="L59" s="3">
        <v>2.3243040009999998</v>
      </c>
      <c r="M59" s="3">
        <v>1.6169103069999999</v>
      </c>
      <c r="N59" s="3">
        <v>1.8329684429999999</v>
      </c>
      <c r="O59" s="3">
        <v>3.4022585090000002</v>
      </c>
    </row>
    <row r="60" spans="1:15" x14ac:dyDescent="0.25">
      <c r="A60" s="1" t="s">
        <v>6</v>
      </c>
      <c r="B60" s="1" t="s">
        <v>368</v>
      </c>
      <c r="C60" s="1" t="s">
        <v>369</v>
      </c>
      <c r="D60" s="1" t="s">
        <v>370</v>
      </c>
      <c r="E60" s="3" t="s">
        <v>87</v>
      </c>
      <c r="F60" s="3" t="s">
        <v>371</v>
      </c>
      <c r="G60" s="3">
        <v>1.6075091829999999</v>
      </c>
      <c r="H60" s="3">
        <v>3.2216660049999999</v>
      </c>
      <c r="I60" s="3">
        <v>2.7163976860000001</v>
      </c>
      <c r="J60" s="3">
        <v>1.8176908279999999</v>
      </c>
      <c r="K60" s="3">
        <v>1.108451488</v>
      </c>
      <c r="L60" s="3">
        <v>1.816339339</v>
      </c>
      <c r="M60" s="3">
        <v>0.72629869999999996</v>
      </c>
      <c r="N60" s="3">
        <v>1.646439355</v>
      </c>
      <c r="O60" s="3">
        <v>3.0482940009999999</v>
      </c>
    </row>
    <row r="61" spans="1:15" x14ac:dyDescent="0.25">
      <c r="A61" s="1" t="s">
        <v>6</v>
      </c>
      <c r="B61" s="1" t="s">
        <v>372</v>
      </c>
      <c r="C61" s="1" t="s">
        <v>373</v>
      </c>
      <c r="D61" s="1" t="s">
        <v>374</v>
      </c>
      <c r="E61" s="3" t="s">
        <v>87</v>
      </c>
      <c r="F61" s="3" t="s">
        <v>375</v>
      </c>
      <c r="G61" s="3">
        <v>1.672691648</v>
      </c>
      <c r="H61" s="3">
        <v>3.1232722530000001</v>
      </c>
      <c r="I61" s="3">
        <v>2.622847658</v>
      </c>
      <c r="J61" s="3">
        <v>1.524636458</v>
      </c>
      <c r="K61" s="3">
        <v>0.66299735999999998</v>
      </c>
      <c r="L61" s="3">
        <v>1.7324793460000001</v>
      </c>
      <c r="M61" s="3">
        <v>0.74129330900000001</v>
      </c>
      <c r="N61" s="3">
        <v>1.1707943059999999</v>
      </c>
      <c r="O61" s="3">
        <v>2.8873876119999999</v>
      </c>
    </row>
    <row r="62" spans="1:15" x14ac:dyDescent="0.25">
      <c r="A62" s="1" t="s">
        <v>6</v>
      </c>
      <c r="B62" s="1" t="s">
        <v>407</v>
      </c>
      <c r="C62" s="1" t="s">
        <v>408</v>
      </c>
      <c r="D62" s="1" t="s">
        <v>409</v>
      </c>
      <c r="E62" s="3" t="s">
        <v>87</v>
      </c>
      <c r="F62" s="3" t="s">
        <v>410</v>
      </c>
      <c r="G62" s="3">
        <v>1.600812302</v>
      </c>
      <c r="H62" s="3">
        <v>3.1897036490000001</v>
      </c>
      <c r="I62" s="3">
        <v>2.6817991380000001</v>
      </c>
      <c r="J62" s="3">
        <v>1.469965878</v>
      </c>
      <c r="K62" s="3">
        <v>0.65951110199999996</v>
      </c>
      <c r="L62" s="3">
        <v>1.5326266200000001</v>
      </c>
      <c r="M62" s="3">
        <v>0.67518342899999995</v>
      </c>
      <c r="N62" s="3">
        <v>0.94160094800000005</v>
      </c>
      <c r="O62" s="3">
        <v>2.9440316179999999</v>
      </c>
    </row>
    <row r="63" spans="1:15" x14ac:dyDescent="0.25">
      <c r="A63" s="1" t="s">
        <v>6</v>
      </c>
      <c r="B63" s="1" t="s">
        <v>411</v>
      </c>
      <c r="C63" s="1" t="s">
        <v>412</v>
      </c>
      <c r="D63" s="1" t="s">
        <v>413</v>
      </c>
      <c r="E63" s="3" t="s">
        <v>87</v>
      </c>
      <c r="F63" s="3" t="s">
        <v>414</v>
      </c>
      <c r="G63" s="3">
        <v>1.7610520510000001</v>
      </c>
      <c r="H63" s="3">
        <v>3.1274730370000001</v>
      </c>
      <c r="I63" s="3">
        <v>2.7399542490000002</v>
      </c>
      <c r="J63" s="3">
        <v>1.9800237570000001</v>
      </c>
      <c r="K63" s="3">
        <v>1.3388208189999999</v>
      </c>
      <c r="L63" s="3">
        <v>1.960390096</v>
      </c>
      <c r="M63" s="3">
        <v>1.2900029239999999</v>
      </c>
      <c r="N63" s="3">
        <v>1.8289472980000001</v>
      </c>
      <c r="O63" s="3">
        <v>2.8905984120000001</v>
      </c>
    </row>
    <row r="64" spans="1:15" x14ac:dyDescent="0.25">
      <c r="A64" s="1" t="s">
        <v>6</v>
      </c>
      <c r="B64" s="1" t="s">
        <v>431</v>
      </c>
      <c r="C64" s="1" t="s">
        <v>432</v>
      </c>
      <c r="D64" s="1" t="s">
        <v>433</v>
      </c>
      <c r="E64" s="3" t="s">
        <v>87</v>
      </c>
      <c r="F64" s="3" t="s">
        <v>434</v>
      </c>
      <c r="G64" s="3">
        <v>2.0605370949999999</v>
      </c>
      <c r="H64" s="3">
        <v>2.6315056819999998</v>
      </c>
      <c r="I64" s="3">
        <v>2.8073376429999999</v>
      </c>
      <c r="J64" s="3">
        <v>2.5455175739999998</v>
      </c>
      <c r="K64" s="3">
        <v>2.314691968</v>
      </c>
      <c r="L64" s="3">
        <v>2.2646611249999999</v>
      </c>
      <c r="M64" s="3">
        <v>1.8554019509999999</v>
      </c>
      <c r="N64" s="3">
        <v>2.296608698</v>
      </c>
      <c r="O64" s="3">
        <v>3.1182344230000001</v>
      </c>
    </row>
    <row r="65" spans="1:15" x14ac:dyDescent="0.25">
      <c r="A65" s="1" t="s">
        <v>6</v>
      </c>
      <c r="B65" s="1" t="s">
        <v>435</v>
      </c>
      <c r="C65" s="1" t="s">
        <v>436</v>
      </c>
      <c r="D65" s="1" t="s">
        <v>437</v>
      </c>
      <c r="E65" s="3" t="s">
        <v>87</v>
      </c>
      <c r="F65" s="3" t="s">
        <v>438</v>
      </c>
      <c r="G65" s="3">
        <v>2.2603809940000001</v>
      </c>
      <c r="H65" s="3">
        <v>2.9963080959999999</v>
      </c>
      <c r="I65" s="3">
        <v>3.0144522220000001</v>
      </c>
      <c r="J65" s="3">
        <v>3.065060892</v>
      </c>
      <c r="K65" s="3">
        <v>3.2128989940000001</v>
      </c>
      <c r="L65" s="3">
        <v>2.84399369</v>
      </c>
      <c r="M65" s="3">
        <v>2.734299509</v>
      </c>
      <c r="N65" s="3">
        <v>2.7207575849999999</v>
      </c>
      <c r="O65" s="3">
        <v>3.0201775890000002</v>
      </c>
    </row>
    <row r="66" spans="1:15" x14ac:dyDescent="0.25">
      <c r="A66" s="1" t="s">
        <v>6</v>
      </c>
      <c r="B66" s="1" t="s">
        <v>519</v>
      </c>
      <c r="C66" s="1" t="s">
        <v>520</v>
      </c>
      <c r="D66" s="1" t="s">
        <v>521</v>
      </c>
      <c r="E66" s="3" t="s">
        <v>87</v>
      </c>
      <c r="F66" s="3" t="s">
        <v>522</v>
      </c>
      <c r="G66" s="3">
        <v>1.5238405530000001</v>
      </c>
      <c r="H66" s="3">
        <v>3.2261769500000002</v>
      </c>
      <c r="I66" s="3">
        <v>2.719354182</v>
      </c>
      <c r="J66" s="3">
        <v>1.9433643920000001</v>
      </c>
      <c r="K66" s="3">
        <v>0.78246602300000001</v>
      </c>
      <c r="L66" s="3">
        <v>1.7734642</v>
      </c>
      <c r="M66" s="3">
        <v>1.004530629</v>
      </c>
      <c r="N66" s="3">
        <v>1.219412792</v>
      </c>
      <c r="O66" s="3">
        <v>2.9217431880000002</v>
      </c>
    </row>
    <row r="67" spans="1:15" x14ac:dyDescent="0.25">
      <c r="A67" s="1" t="s">
        <v>6</v>
      </c>
      <c r="B67" s="1" t="s">
        <v>547</v>
      </c>
      <c r="C67" s="1" t="s">
        <v>548</v>
      </c>
      <c r="D67" s="1" t="s">
        <v>549</v>
      </c>
      <c r="E67" s="3" t="s">
        <v>87</v>
      </c>
      <c r="F67" s="3" t="s">
        <v>550</v>
      </c>
      <c r="G67" s="3">
        <v>2.2132034530000002</v>
      </c>
      <c r="H67" s="3">
        <v>2.7653524780000001</v>
      </c>
      <c r="I67" s="3">
        <v>2.7369805459999998</v>
      </c>
      <c r="J67" s="3">
        <v>2.674595638</v>
      </c>
      <c r="K67" s="3">
        <v>2.7349308140000002</v>
      </c>
      <c r="L67" s="3">
        <v>2.5018909580000002</v>
      </c>
      <c r="M67" s="3">
        <v>2.322120306</v>
      </c>
      <c r="N67" s="3">
        <v>2.6325003310000001</v>
      </c>
      <c r="O67" s="3">
        <v>2.8965776070000002</v>
      </c>
    </row>
    <row r="68" spans="1:15" x14ac:dyDescent="0.25">
      <c r="A68" s="1" t="s">
        <v>6</v>
      </c>
      <c r="B68" s="1" t="s">
        <v>674</v>
      </c>
      <c r="C68" s="1" t="s">
        <v>675</v>
      </c>
      <c r="D68" s="1" t="s">
        <v>676</v>
      </c>
      <c r="E68" s="3" t="s">
        <v>87</v>
      </c>
      <c r="F68" s="3" t="s">
        <v>677</v>
      </c>
      <c r="G68" s="3">
        <v>2.5849426379999998</v>
      </c>
      <c r="H68" s="3">
        <v>2.8656990410000001</v>
      </c>
      <c r="I68" s="3">
        <v>2.999293212</v>
      </c>
      <c r="J68" s="3">
        <v>3.0219629810000002</v>
      </c>
      <c r="K68" s="3">
        <v>3.1054439309999999</v>
      </c>
      <c r="L68" s="3">
        <v>2.975240012</v>
      </c>
      <c r="M68" s="3">
        <v>2.7313166959999999</v>
      </c>
      <c r="N68" s="3">
        <v>2.866663355</v>
      </c>
      <c r="O68" s="3">
        <v>3.0855528630000002</v>
      </c>
    </row>
    <row r="69" spans="1:15" x14ac:dyDescent="0.25">
      <c r="A69" s="1" t="s">
        <v>707</v>
      </c>
      <c r="B69" s="1" t="s">
        <v>918</v>
      </c>
      <c r="C69" s="1" t="s">
        <v>919</v>
      </c>
      <c r="D69" s="1" t="s">
        <v>433</v>
      </c>
      <c r="E69" s="3" t="s">
        <v>87</v>
      </c>
      <c r="F69" s="3" t="s">
        <v>434</v>
      </c>
      <c r="G69" s="3">
        <v>1.972851014</v>
      </c>
      <c r="H69" s="3">
        <v>2.8871464090000001</v>
      </c>
      <c r="I69" s="3">
        <v>3.1079523450000002</v>
      </c>
      <c r="J69" s="3">
        <v>3.2509368190000001</v>
      </c>
      <c r="K69" s="3">
        <v>3.340696662</v>
      </c>
      <c r="L69" s="3">
        <v>3.1178644659999999</v>
      </c>
      <c r="M69" s="3">
        <v>3.1447208240000002</v>
      </c>
      <c r="N69" s="3">
        <v>2.8288696889999998</v>
      </c>
      <c r="O69" s="3">
        <v>3.1155538530000002</v>
      </c>
    </row>
    <row r="70" spans="1:15" x14ac:dyDescent="0.25">
      <c r="A70" s="1" t="s">
        <v>707</v>
      </c>
      <c r="B70" s="1" t="s">
        <v>920</v>
      </c>
      <c r="C70" s="1" t="s">
        <v>921</v>
      </c>
      <c r="D70" s="1" t="s">
        <v>922</v>
      </c>
      <c r="E70" s="3" t="s">
        <v>87</v>
      </c>
      <c r="F70" s="3" t="s">
        <v>923</v>
      </c>
      <c r="G70" s="3">
        <v>2.491488827</v>
      </c>
      <c r="H70" s="3">
        <v>3.0321058569999999</v>
      </c>
      <c r="I70" s="3">
        <v>3.053080156</v>
      </c>
      <c r="J70" s="3">
        <v>3.271725048</v>
      </c>
      <c r="K70" s="3">
        <v>3.3883985920000002</v>
      </c>
      <c r="L70" s="3">
        <v>3.140818613</v>
      </c>
      <c r="M70" s="3">
        <v>3.1579285590000001</v>
      </c>
      <c r="N70" s="3">
        <v>2.9850891339999999</v>
      </c>
      <c r="O70" s="3">
        <v>3.2144309600000001</v>
      </c>
    </row>
    <row r="71" spans="1:15" x14ac:dyDescent="0.25">
      <c r="A71" s="10" t="s">
        <v>997</v>
      </c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</row>
    <row r="72" spans="1:15" x14ac:dyDescent="0.25">
      <c r="A72" s="1" t="s">
        <v>6</v>
      </c>
      <c r="B72" s="1" t="s">
        <v>96</v>
      </c>
      <c r="C72" s="1" t="s">
        <v>97</v>
      </c>
      <c r="D72" s="1" t="s">
        <v>98</v>
      </c>
      <c r="E72" s="3" t="s">
        <v>244</v>
      </c>
      <c r="F72" s="3" t="s">
        <v>99</v>
      </c>
      <c r="G72" s="3">
        <v>1.6719699370000001</v>
      </c>
      <c r="H72" s="3">
        <v>0.64958111100000004</v>
      </c>
      <c r="I72" s="3">
        <v>3.0101066030000001</v>
      </c>
      <c r="J72" s="3">
        <v>2.5587870110000002</v>
      </c>
      <c r="K72" s="3">
        <v>3.063500248</v>
      </c>
      <c r="L72" s="3">
        <v>2.4557920059999998</v>
      </c>
      <c r="M72" s="3">
        <v>2.6186927519999998</v>
      </c>
      <c r="N72" s="3">
        <v>1.9871152940000001</v>
      </c>
      <c r="O72" s="3">
        <v>3.6324878699999998</v>
      </c>
    </row>
    <row r="73" spans="1:15" x14ac:dyDescent="0.25">
      <c r="A73" s="1" t="s">
        <v>6</v>
      </c>
      <c r="B73" s="1" t="s">
        <v>241</v>
      </c>
      <c r="C73" s="1" t="s">
        <v>242</v>
      </c>
      <c r="D73" s="1" t="s">
        <v>243</v>
      </c>
      <c r="E73" s="3" t="s">
        <v>244</v>
      </c>
      <c r="F73" s="3" t="s">
        <v>245</v>
      </c>
      <c r="G73" s="3">
        <v>2.3820759460000001</v>
      </c>
      <c r="H73" s="3">
        <v>3.018807024</v>
      </c>
      <c r="I73" s="3">
        <v>3.0585349829999999</v>
      </c>
      <c r="J73" s="3">
        <v>2.80854618</v>
      </c>
      <c r="K73" s="3">
        <v>3.084006236</v>
      </c>
      <c r="L73" s="3">
        <v>2.9095865590000001</v>
      </c>
      <c r="M73" s="3">
        <v>2.8004051940000001</v>
      </c>
      <c r="N73" s="3">
        <v>2.8540360360000001</v>
      </c>
      <c r="O73" s="3">
        <v>2.946053826</v>
      </c>
    </row>
    <row r="74" spans="1:15" x14ac:dyDescent="0.25">
      <c r="A74" s="1" t="s">
        <v>6</v>
      </c>
      <c r="B74" s="1" t="s">
        <v>308</v>
      </c>
      <c r="C74" s="1" t="s">
        <v>309</v>
      </c>
      <c r="D74" s="1" t="s">
        <v>310</v>
      </c>
      <c r="E74" s="3" t="s">
        <v>244</v>
      </c>
      <c r="F74" s="3" t="s">
        <v>311</v>
      </c>
      <c r="G74" s="3">
        <v>3.682057189</v>
      </c>
      <c r="H74" s="3">
        <v>3.4916148549999999</v>
      </c>
      <c r="I74" s="3">
        <v>3.302085495</v>
      </c>
      <c r="J74" s="3">
        <v>3.1580696779999999</v>
      </c>
      <c r="K74" s="3">
        <v>2.8958219430000001</v>
      </c>
      <c r="L74" s="3">
        <v>3.2825922790000002</v>
      </c>
      <c r="M74" s="3">
        <v>2.9598553170000002</v>
      </c>
      <c r="N74" s="3">
        <v>3.3404090719999999</v>
      </c>
      <c r="O74" s="3">
        <v>3.4757855370000001</v>
      </c>
    </row>
    <row r="75" spans="1:15" x14ac:dyDescent="0.25">
      <c r="A75" s="1" t="s">
        <v>6</v>
      </c>
      <c r="B75" s="1" t="s">
        <v>380</v>
      </c>
      <c r="C75" s="1" t="s">
        <v>381</v>
      </c>
      <c r="D75" s="1" t="s">
        <v>382</v>
      </c>
      <c r="E75" s="3" t="s">
        <v>244</v>
      </c>
      <c r="F75" s="3" t="s">
        <v>989</v>
      </c>
      <c r="G75" s="3">
        <v>2.6382323560000001</v>
      </c>
      <c r="H75" s="3">
        <v>3.348077768</v>
      </c>
      <c r="I75" s="3">
        <v>3.1056125899999998</v>
      </c>
      <c r="J75" s="3">
        <v>2.894574628</v>
      </c>
      <c r="K75" s="3">
        <v>2.9631596710000001</v>
      </c>
      <c r="L75" s="3">
        <v>2.9392805649999998</v>
      </c>
      <c r="M75" s="3">
        <v>2.8800149820000001</v>
      </c>
      <c r="N75" s="3">
        <v>2.6033152890000002</v>
      </c>
      <c r="O75" s="3">
        <v>3.1961255679999998</v>
      </c>
    </row>
    <row r="76" spans="1:15" x14ac:dyDescent="0.25">
      <c r="A76" s="1" t="s">
        <v>6</v>
      </c>
      <c r="B76" s="1" t="s">
        <v>463</v>
      </c>
      <c r="C76" s="1" t="s">
        <v>464</v>
      </c>
      <c r="D76" s="1" t="s">
        <v>465</v>
      </c>
      <c r="E76" s="3" t="s">
        <v>244</v>
      </c>
      <c r="F76" s="3" t="s">
        <v>466</v>
      </c>
      <c r="G76" s="3">
        <v>3.7241636699999998</v>
      </c>
      <c r="H76" s="3">
        <v>3.700993639</v>
      </c>
      <c r="I76" s="3">
        <v>3.5811219080000001</v>
      </c>
      <c r="J76" s="3">
        <v>2.3333387860000001</v>
      </c>
      <c r="K76" s="3">
        <v>2.3309154740000002</v>
      </c>
      <c r="L76" s="3">
        <v>2.9937819399999999</v>
      </c>
      <c r="M76" s="3">
        <v>1.7391727509999999</v>
      </c>
      <c r="N76" s="3">
        <v>1.3092199710000001</v>
      </c>
      <c r="O76" s="3">
        <v>3.704622262</v>
      </c>
    </row>
    <row r="77" spans="1:15" x14ac:dyDescent="0.25">
      <c r="A77" s="1" t="s">
        <v>6</v>
      </c>
      <c r="B77" s="1" t="s">
        <v>574</v>
      </c>
      <c r="C77" s="1" t="s">
        <v>575</v>
      </c>
      <c r="D77" s="1" t="s">
        <v>576</v>
      </c>
      <c r="E77" s="3" t="s">
        <v>244</v>
      </c>
      <c r="F77" s="3" t="s">
        <v>577</v>
      </c>
      <c r="G77" s="3">
        <v>3.401276272</v>
      </c>
      <c r="H77" s="3">
        <v>3.2939876319999999</v>
      </c>
      <c r="I77" s="3">
        <v>3.1486419880000001</v>
      </c>
      <c r="J77" s="3">
        <v>2.763685122</v>
      </c>
      <c r="K77" s="3">
        <v>3.0686929919999999</v>
      </c>
      <c r="L77" s="3">
        <v>2.9939908640000001</v>
      </c>
      <c r="M77" s="3">
        <v>2.4803134419999999</v>
      </c>
      <c r="N77" s="3">
        <v>2.7021811759999999</v>
      </c>
      <c r="O77" s="3">
        <v>3.3296329550000001</v>
      </c>
    </row>
    <row r="78" spans="1:15" s="1" customFormat="1" x14ac:dyDescent="0.25">
      <c r="A78" s="1" t="s">
        <v>6</v>
      </c>
      <c r="B78" s="1" t="s">
        <v>627</v>
      </c>
      <c r="C78" s="1" t="s">
        <v>628</v>
      </c>
      <c r="D78" s="1" t="s">
        <v>629</v>
      </c>
      <c r="E78" s="3" t="s">
        <v>244</v>
      </c>
      <c r="F78" s="3" t="s">
        <v>630</v>
      </c>
      <c r="G78" s="3">
        <v>4.2919137190000001</v>
      </c>
      <c r="H78" s="3">
        <v>1.872459683</v>
      </c>
      <c r="I78" s="3">
        <v>1.6883495550000001</v>
      </c>
      <c r="J78" s="3">
        <v>0.38110800500000003</v>
      </c>
      <c r="K78" s="3">
        <v>0.37622124899999998</v>
      </c>
      <c r="L78" s="3">
        <v>0.75533737099999998</v>
      </c>
      <c r="M78" s="3">
        <v>0.39691579199999999</v>
      </c>
      <c r="N78" s="3">
        <v>0.476310923</v>
      </c>
      <c r="O78" s="3">
        <v>2.8861531760000001</v>
      </c>
    </row>
    <row r="79" spans="1:15" x14ac:dyDescent="0.25">
      <c r="A79" s="1" t="s">
        <v>707</v>
      </c>
      <c r="B79" s="1" t="s">
        <v>839</v>
      </c>
      <c r="C79" s="1" t="s">
        <v>840</v>
      </c>
      <c r="D79" s="1" t="s">
        <v>841</v>
      </c>
      <c r="E79" s="3" t="s">
        <v>244</v>
      </c>
      <c r="F79" s="3" t="s">
        <v>842</v>
      </c>
      <c r="G79" s="3">
        <v>3.2803965019999999</v>
      </c>
      <c r="H79" s="3">
        <v>3.8835422890000002</v>
      </c>
      <c r="I79" s="3">
        <v>3.166300627</v>
      </c>
      <c r="J79" s="3">
        <v>2.2297466080000001</v>
      </c>
      <c r="K79" s="3">
        <v>1.4381434449999999</v>
      </c>
      <c r="L79" s="3">
        <v>2.0559377310000002</v>
      </c>
      <c r="M79" s="3">
        <v>1.3864012400000001</v>
      </c>
      <c r="N79" s="3">
        <v>0.87249900199999997</v>
      </c>
      <c r="O79" s="3">
        <v>3.5181314299999999</v>
      </c>
    </row>
    <row r="80" spans="1:15" x14ac:dyDescent="0.25">
      <c r="A80" s="1" t="s">
        <v>707</v>
      </c>
      <c r="B80" s="1" t="s">
        <v>950</v>
      </c>
      <c r="C80" s="1" t="s">
        <v>951</v>
      </c>
      <c r="D80" s="1" t="s">
        <v>952</v>
      </c>
      <c r="E80" s="3" t="s">
        <v>244</v>
      </c>
      <c r="F80" s="3" t="s">
        <v>1015</v>
      </c>
      <c r="G80" s="3">
        <v>5.6707660359999998</v>
      </c>
      <c r="H80" s="3">
        <v>2.9806163200000002</v>
      </c>
      <c r="I80" s="3">
        <v>3.241732351</v>
      </c>
      <c r="J80" s="3">
        <v>2.318566803</v>
      </c>
      <c r="K80" s="3">
        <v>2.5116008829999998</v>
      </c>
      <c r="L80" s="3">
        <v>3.5317601839999999</v>
      </c>
      <c r="M80" s="3">
        <v>1.8646031059999999</v>
      </c>
      <c r="N80" s="3">
        <v>1.054740258</v>
      </c>
      <c r="O80" s="3">
        <v>4.4640080629999996</v>
      </c>
    </row>
    <row r="81" spans="1:15" x14ac:dyDescent="0.25">
      <c r="A81" s="1" t="s">
        <v>707</v>
      </c>
      <c r="B81" s="1" t="s">
        <v>965</v>
      </c>
      <c r="C81" s="1" t="s">
        <v>966</v>
      </c>
      <c r="D81" s="1" t="s">
        <v>967</v>
      </c>
      <c r="E81" s="3" t="s">
        <v>244</v>
      </c>
      <c r="F81" s="3" t="s">
        <v>968</v>
      </c>
      <c r="G81" s="3">
        <v>2.0449720039999999</v>
      </c>
      <c r="H81" s="3">
        <v>2.7083019190000002</v>
      </c>
      <c r="I81" s="3">
        <v>2.9755811649999999</v>
      </c>
      <c r="J81" s="3">
        <v>2.9737476429999998</v>
      </c>
      <c r="K81" s="3">
        <v>3.142969506</v>
      </c>
      <c r="L81" s="3">
        <v>2.9849434779999999</v>
      </c>
      <c r="M81" s="3">
        <v>2.9956012639999998</v>
      </c>
      <c r="N81" s="3">
        <v>2.7428714840000001</v>
      </c>
      <c r="O81" s="3">
        <v>2.88196889</v>
      </c>
    </row>
    <row r="82" spans="1:15" x14ac:dyDescent="0.25">
      <c r="A82" s="10" t="s">
        <v>998</v>
      </c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</row>
    <row r="83" spans="1:15" x14ac:dyDescent="0.25">
      <c r="A83" s="1" t="s">
        <v>6</v>
      </c>
      <c r="B83" s="1" t="s">
        <v>137</v>
      </c>
      <c r="C83" s="1" t="s">
        <v>138</v>
      </c>
      <c r="D83" s="1" t="s">
        <v>139</v>
      </c>
      <c r="E83" s="3" t="s">
        <v>225</v>
      </c>
      <c r="F83" s="3" t="s">
        <v>140</v>
      </c>
      <c r="G83" s="3">
        <v>2.5174010359999999</v>
      </c>
      <c r="H83" s="3">
        <v>3.0449838740000001</v>
      </c>
      <c r="I83" s="3">
        <v>2.806392996</v>
      </c>
      <c r="J83" s="3">
        <v>1.744931901</v>
      </c>
      <c r="K83" s="3">
        <v>1.8162513520000001</v>
      </c>
      <c r="L83" s="3">
        <v>2.1529753880000002</v>
      </c>
      <c r="M83" s="3">
        <v>2.330501661</v>
      </c>
      <c r="N83" s="3">
        <v>2.4079431009999999</v>
      </c>
      <c r="O83" s="3">
        <v>3.2680804870000002</v>
      </c>
    </row>
    <row r="84" spans="1:15" x14ac:dyDescent="0.25">
      <c r="A84" s="1" t="s">
        <v>6</v>
      </c>
      <c r="B84" s="1" t="s">
        <v>222</v>
      </c>
      <c r="C84" s="1" t="s">
        <v>223</v>
      </c>
      <c r="D84" s="1" t="s">
        <v>224</v>
      </c>
      <c r="E84" s="3" t="s">
        <v>225</v>
      </c>
      <c r="F84" s="3" t="s">
        <v>226</v>
      </c>
      <c r="G84" s="3">
        <v>0.23155600600000001</v>
      </c>
      <c r="H84" s="3">
        <v>0.56496232899999999</v>
      </c>
      <c r="I84" s="3">
        <v>3.1756190040000001</v>
      </c>
      <c r="J84" s="3">
        <v>3.1500926229999999</v>
      </c>
      <c r="K84" s="3">
        <v>3.0875050310000001</v>
      </c>
      <c r="L84" s="3">
        <v>3.1395052159999999</v>
      </c>
      <c r="M84" s="3">
        <v>2.9776223609999999</v>
      </c>
      <c r="N84" s="3">
        <v>3.142343823</v>
      </c>
      <c r="O84" s="3">
        <v>3.2258810539999998</v>
      </c>
    </row>
    <row r="85" spans="1:15" x14ac:dyDescent="0.25">
      <c r="A85" s="1" t="s">
        <v>6</v>
      </c>
      <c r="B85" s="1" t="s">
        <v>255</v>
      </c>
      <c r="C85" s="1" t="s">
        <v>256</v>
      </c>
      <c r="D85" s="1" t="s">
        <v>257</v>
      </c>
      <c r="E85" s="3" t="s">
        <v>225</v>
      </c>
      <c r="F85" s="3" t="s">
        <v>258</v>
      </c>
      <c r="G85" s="3">
        <v>2.609486725</v>
      </c>
      <c r="H85" s="3">
        <v>3.0531760860000001</v>
      </c>
      <c r="I85" s="3">
        <v>3.0532667670000002</v>
      </c>
      <c r="J85" s="3">
        <v>2.9089685969999999</v>
      </c>
      <c r="K85" s="3">
        <v>2.8934769610000002</v>
      </c>
      <c r="L85" s="3">
        <v>2.9673488369999999</v>
      </c>
      <c r="M85" s="3">
        <v>2.7791770489999998</v>
      </c>
      <c r="N85" s="3">
        <v>3.0313220649999999</v>
      </c>
      <c r="O85" s="3">
        <v>3.1515280350000001</v>
      </c>
    </row>
    <row r="86" spans="1:15" x14ac:dyDescent="0.25">
      <c r="A86" s="1" t="s">
        <v>6</v>
      </c>
      <c r="B86" s="1" t="s">
        <v>259</v>
      </c>
      <c r="C86" s="1" t="s">
        <v>260</v>
      </c>
      <c r="D86" s="1" t="s">
        <v>261</v>
      </c>
      <c r="E86" s="3" t="s">
        <v>225</v>
      </c>
      <c r="F86" s="3" t="s">
        <v>262</v>
      </c>
      <c r="G86" s="3">
        <v>2.374500228</v>
      </c>
      <c r="H86" s="3">
        <v>2.839524478</v>
      </c>
      <c r="I86" s="3">
        <v>2.8204907559999999</v>
      </c>
      <c r="J86" s="3">
        <v>2.6917047529999998</v>
      </c>
      <c r="K86" s="3">
        <v>2.7560640420000002</v>
      </c>
      <c r="L86" s="3">
        <v>2.8029130069999999</v>
      </c>
      <c r="M86" s="3">
        <v>2.5537336970000002</v>
      </c>
      <c r="N86" s="3">
        <v>2.8368822960000002</v>
      </c>
      <c r="O86" s="3">
        <v>2.9163849869999998</v>
      </c>
    </row>
    <row r="87" spans="1:15" x14ac:dyDescent="0.25">
      <c r="A87" s="1" t="s">
        <v>6</v>
      </c>
      <c r="B87" s="1" t="s">
        <v>263</v>
      </c>
      <c r="C87" s="1" t="s">
        <v>264</v>
      </c>
      <c r="D87" s="1" t="s">
        <v>265</v>
      </c>
      <c r="E87" s="3" t="s">
        <v>225</v>
      </c>
      <c r="F87" s="3" t="s">
        <v>266</v>
      </c>
      <c r="G87" s="3">
        <v>2.3737099210000001</v>
      </c>
      <c r="H87" s="3">
        <v>2.9174289799999999</v>
      </c>
      <c r="I87" s="3">
        <v>2.9114790230000001</v>
      </c>
      <c r="J87" s="3">
        <v>2.7015391900000001</v>
      </c>
      <c r="K87" s="3">
        <v>2.7966893750000001</v>
      </c>
      <c r="L87" s="3">
        <v>2.6858636580000002</v>
      </c>
      <c r="M87" s="3">
        <v>2.6250788549999999</v>
      </c>
      <c r="N87" s="3">
        <v>2.638396561</v>
      </c>
      <c r="O87" s="3">
        <v>2.9237880199999999</v>
      </c>
    </row>
    <row r="88" spans="1:15" x14ac:dyDescent="0.25">
      <c r="A88" s="1" t="s">
        <v>6</v>
      </c>
      <c r="B88" s="1" t="s">
        <v>267</v>
      </c>
      <c r="C88" s="1" t="s">
        <v>268</v>
      </c>
      <c r="D88" s="1" t="s">
        <v>269</v>
      </c>
      <c r="E88" s="3" t="s">
        <v>225</v>
      </c>
      <c r="F88" s="3" t="s">
        <v>270</v>
      </c>
      <c r="G88" s="3">
        <v>2.1128810329999999</v>
      </c>
      <c r="H88" s="3">
        <v>2.6732640540000001</v>
      </c>
      <c r="I88" s="3">
        <v>2.7970371090000001</v>
      </c>
      <c r="J88" s="3">
        <v>2.5800021110000002</v>
      </c>
      <c r="K88" s="3">
        <v>2.7865277320000001</v>
      </c>
      <c r="L88" s="3">
        <v>2.8206925520000001</v>
      </c>
      <c r="M88" s="3">
        <v>2.4338385640000002</v>
      </c>
      <c r="N88" s="3">
        <v>2.731831991</v>
      </c>
      <c r="O88" s="3">
        <v>2.8744169570000002</v>
      </c>
    </row>
    <row r="89" spans="1:15" x14ac:dyDescent="0.25">
      <c r="A89" s="1" t="s">
        <v>6</v>
      </c>
      <c r="B89" s="1" t="s">
        <v>271</v>
      </c>
      <c r="C89" s="1" t="s">
        <v>272</v>
      </c>
      <c r="D89" s="1" t="s">
        <v>273</v>
      </c>
      <c r="E89" s="3" t="s">
        <v>225</v>
      </c>
      <c r="F89" s="3" t="s">
        <v>274</v>
      </c>
      <c r="G89" s="3">
        <v>2.2036448530000001</v>
      </c>
      <c r="H89" s="3">
        <v>3.0106115500000001</v>
      </c>
      <c r="I89" s="3">
        <v>2.9058799290000001</v>
      </c>
      <c r="J89" s="3">
        <v>2.7829277609999998</v>
      </c>
      <c r="K89" s="3">
        <v>2.8241971000000001</v>
      </c>
      <c r="L89" s="3">
        <v>2.780509055</v>
      </c>
      <c r="M89" s="3">
        <v>2.658376976</v>
      </c>
      <c r="N89" s="3">
        <v>2.9086586579999998</v>
      </c>
      <c r="O89" s="3">
        <v>2.99831621</v>
      </c>
    </row>
    <row r="90" spans="1:15" s="1" customFormat="1" x14ac:dyDescent="0.25">
      <c r="A90" s="1" t="s">
        <v>6</v>
      </c>
      <c r="B90" s="1" t="s">
        <v>419</v>
      </c>
      <c r="C90" s="1" t="s">
        <v>420</v>
      </c>
      <c r="D90" s="1" t="s">
        <v>421</v>
      </c>
      <c r="E90" s="3" t="s">
        <v>225</v>
      </c>
      <c r="F90" s="3" t="s">
        <v>422</v>
      </c>
      <c r="G90" s="3">
        <v>2.7177498779999998</v>
      </c>
      <c r="H90" s="3">
        <v>3.007905268</v>
      </c>
      <c r="I90" s="3">
        <v>3.124861455</v>
      </c>
      <c r="J90" s="3">
        <v>2.8364900409999998</v>
      </c>
      <c r="K90" s="3">
        <v>2.9952238819999999</v>
      </c>
      <c r="L90" s="3">
        <v>2.926997734</v>
      </c>
      <c r="M90" s="3">
        <v>2.558861914</v>
      </c>
      <c r="N90" s="3">
        <v>2.482946724</v>
      </c>
      <c r="O90" s="3">
        <v>3.0257546290000001</v>
      </c>
    </row>
    <row r="91" spans="1:15" x14ac:dyDescent="0.25">
      <c r="A91" s="1" t="s">
        <v>6</v>
      </c>
      <c r="B91" s="1" t="s">
        <v>423</v>
      </c>
      <c r="C91" s="1" t="s">
        <v>424</v>
      </c>
      <c r="D91" s="1" t="s">
        <v>425</v>
      </c>
      <c r="E91" s="3" t="s">
        <v>225</v>
      </c>
      <c r="F91" s="3" t="s">
        <v>426</v>
      </c>
      <c r="G91" s="3">
        <v>0.46086284399999999</v>
      </c>
      <c r="H91" s="3">
        <v>0.496361159</v>
      </c>
      <c r="I91" s="3">
        <v>2.8428301679999999</v>
      </c>
      <c r="J91" s="3">
        <v>2.659138687</v>
      </c>
      <c r="K91" s="3">
        <v>2.623642469</v>
      </c>
      <c r="L91" s="3">
        <v>2.6280356980000001</v>
      </c>
      <c r="M91" s="3">
        <v>2.3279472210000001</v>
      </c>
      <c r="N91" s="3">
        <v>2.2617514719999998</v>
      </c>
      <c r="O91" s="3">
        <v>2.9233640520000002</v>
      </c>
    </row>
    <row r="92" spans="1:15" x14ac:dyDescent="0.25">
      <c r="A92" s="1" t="s">
        <v>6</v>
      </c>
      <c r="B92" s="1" t="s">
        <v>598</v>
      </c>
      <c r="C92" s="1" t="s">
        <v>599</v>
      </c>
      <c r="D92" s="1" t="s">
        <v>600</v>
      </c>
      <c r="E92" s="3" t="s">
        <v>225</v>
      </c>
      <c r="F92" s="3" t="s">
        <v>989</v>
      </c>
      <c r="G92" s="3">
        <v>2.1248427580000002</v>
      </c>
      <c r="H92" s="3">
        <v>2.4321852060000002</v>
      </c>
      <c r="I92" s="3">
        <v>2.9082482160000001</v>
      </c>
      <c r="J92" s="3">
        <v>2.8891188290000001</v>
      </c>
      <c r="K92" s="3">
        <v>2.6265654860000001</v>
      </c>
      <c r="L92" s="3">
        <v>2.7919560940000001</v>
      </c>
      <c r="M92" s="3">
        <v>2.6820846789999999</v>
      </c>
      <c r="N92" s="3">
        <v>2.8595146800000002</v>
      </c>
      <c r="O92" s="3">
        <v>2.9932887880000001</v>
      </c>
    </row>
    <row r="93" spans="1:15" x14ac:dyDescent="0.25">
      <c r="A93" s="1" t="s">
        <v>6</v>
      </c>
      <c r="B93" s="1" t="s">
        <v>607</v>
      </c>
      <c r="C93" s="1" t="s">
        <v>608</v>
      </c>
      <c r="D93" s="1" t="s">
        <v>609</v>
      </c>
      <c r="E93" s="3" t="s">
        <v>225</v>
      </c>
      <c r="F93" s="3" t="s">
        <v>610</v>
      </c>
      <c r="G93" s="3">
        <v>2.3803190559999998</v>
      </c>
      <c r="H93" s="3">
        <v>3.084409591</v>
      </c>
      <c r="I93" s="3">
        <v>2.9970089099999999</v>
      </c>
      <c r="J93" s="3">
        <v>2.9105661550000002</v>
      </c>
      <c r="K93" s="3">
        <v>2.9872247239999998</v>
      </c>
      <c r="L93" s="3">
        <v>2.988467972</v>
      </c>
      <c r="M93" s="3">
        <v>2.5898231890000001</v>
      </c>
      <c r="N93" s="3">
        <v>2.7696960580000001</v>
      </c>
      <c r="O93" s="3">
        <v>2.978239957</v>
      </c>
    </row>
    <row r="94" spans="1:15" x14ac:dyDescent="0.25">
      <c r="A94" s="1" t="s">
        <v>707</v>
      </c>
      <c r="B94" s="1" t="s">
        <v>969</v>
      </c>
      <c r="C94" s="1" t="s">
        <v>970</v>
      </c>
      <c r="D94" s="1" t="s">
        <v>971</v>
      </c>
      <c r="E94" s="3" t="s">
        <v>225</v>
      </c>
      <c r="F94" s="3" t="s">
        <v>989</v>
      </c>
      <c r="G94" s="3">
        <v>2.4010031980000002</v>
      </c>
      <c r="H94" s="3">
        <v>3.4025866869999999</v>
      </c>
      <c r="I94" s="3">
        <v>3.3200499209999998</v>
      </c>
      <c r="J94" s="3">
        <v>3.3168461319999998</v>
      </c>
      <c r="K94" s="3">
        <v>3.056868895</v>
      </c>
      <c r="L94" s="3">
        <v>3.2118116900000002</v>
      </c>
      <c r="M94" s="3">
        <v>2.9985973129999999</v>
      </c>
      <c r="N94" s="3">
        <v>3.100695591</v>
      </c>
      <c r="O94" s="3">
        <v>3.3542197549999999</v>
      </c>
    </row>
    <row r="95" spans="1:15" x14ac:dyDescent="0.25">
      <c r="A95" s="10" t="s">
        <v>999</v>
      </c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</row>
    <row r="96" spans="1:15" x14ac:dyDescent="0.25">
      <c r="A96" s="1" t="s">
        <v>6</v>
      </c>
      <c r="B96" s="1" t="s">
        <v>250</v>
      </c>
      <c r="C96" s="1" t="s">
        <v>251</v>
      </c>
      <c r="D96" s="1" t="s">
        <v>252</v>
      </c>
      <c r="E96" s="3" t="s">
        <v>253</v>
      </c>
      <c r="F96" s="3" t="s">
        <v>254</v>
      </c>
      <c r="G96" s="3">
        <v>3.0230596009999999</v>
      </c>
      <c r="H96" s="3">
        <v>2.9983528210000001</v>
      </c>
      <c r="I96" s="3">
        <v>3.0535511340000001</v>
      </c>
      <c r="J96" s="3">
        <v>2.8994791960000001</v>
      </c>
      <c r="K96" s="3">
        <v>3.056941809</v>
      </c>
      <c r="L96" s="3">
        <v>3.0095812209999999</v>
      </c>
      <c r="M96" s="3">
        <v>2.7154915420000001</v>
      </c>
      <c r="N96" s="3">
        <v>3.0619941019999999</v>
      </c>
      <c r="O96" s="3">
        <v>3.2160458649999999</v>
      </c>
    </row>
    <row r="97" spans="1:15" x14ac:dyDescent="0.25">
      <c r="A97" s="1" t="s">
        <v>6</v>
      </c>
      <c r="B97" s="1" t="s">
        <v>342</v>
      </c>
      <c r="C97" s="1" t="s">
        <v>343</v>
      </c>
      <c r="D97" s="1" t="s">
        <v>9</v>
      </c>
      <c r="E97" s="3" t="s">
        <v>253</v>
      </c>
      <c r="F97" s="3" t="s">
        <v>344</v>
      </c>
      <c r="G97" s="3">
        <v>2.2732923739999999</v>
      </c>
      <c r="H97" s="3">
        <v>2.8170776970000002</v>
      </c>
      <c r="I97" s="3">
        <v>3.0928898</v>
      </c>
      <c r="J97" s="3">
        <v>3.0161018990000001</v>
      </c>
      <c r="K97" s="3">
        <v>3.0154266010000002</v>
      </c>
      <c r="L97" s="3">
        <v>2.9734841420000002</v>
      </c>
      <c r="M97" s="3">
        <v>2.7202510929999999</v>
      </c>
      <c r="N97" s="3">
        <v>2.5033791320000001</v>
      </c>
      <c r="O97" s="3">
        <v>2.8992647210000002</v>
      </c>
    </row>
    <row r="98" spans="1:15" x14ac:dyDescent="0.25">
      <c r="A98" s="1" t="s">
        <v>6</v>
      </c>
      <c r="B98" s="1" t="s">
        <v>578</v>
      </c>
      <c r="C98" s="1" t="s">
        <v>579</v>
      </c>
      <c r="D98" s="1" t="s">
        <v>580</v>
      </c>
      <c r="E98" s="3" t="s">
        <v>253</v>
      </c>
      <c r="F98" s="3" t="s">
        <v>989</v>
      </c>
      <c r="G98" s="3">
        <v>3.659289163</v>
      </c>
      <c r="H98" s="3">
        <v>3.534337528</v>
      </c>
      <c r="I98" s="3">
        <v>3.5389822529999999</v>
      </c>
      <c r="J98" s="3">
        <v>3.2264487320000002</v>
      </c>
      <c r="K98" s="3">
        <v>3.3917854190000001</v>
      </c>
      <c r="L98" s="3">
        <v>3.3420823460000002</v>
      </c>
      <c r="M98" s="3">
        <v>2.8778061890000002</v>
      </c>
      <c r="N98" s="3">
        <v>3.3214399480000001</v>
      </c>
      <c r="O98" s="3">
        <v>3.593402829</v>
      </c>
    </row>
    <row r="99" spans="1:15" x14ac:dyDescent="0.25">
      <c r="A99" s="1" t="s">
        <v>6</v>
      </c>
      <c r="B99" s="1" t="s">
        <v>653</v>
      </c>
      <c r="C99" s="1" t="s">
        <v>654</v>
      </c>
      <c r="D99" s="1" t="s">
        <v>655</v>
      </c>
      <c r="E99" s="3" t="s">
        <v>253</v>
      </c>
      <c r="F99" s="3" t="s">
        <v>656</v>
      </c>
      <c r="G99" s="3">
        <v>2.8876103880000001</v>
      </c>
      <c r="H99" s="3">
        <v>3.0751134210000002</v>
      </c>
      <c r="I99" s="3">
        <v>3.087811597</v>
      </c>
      <c r="J99" s="3">
        <v>2.8418490740000002</v>
      </c>
      <c r="K99" s="3">
        <v>2.7572504499999999</v>
      </c>
      <c r="L99" s="3">
        <v>2.8358850040000001</v>
      </c>
      <c r="M99" s="3">
        <v>2.6958130680000001</v>
      </c>
      <c r="N99" s="3">
        <v>3.0356332319999999</v>
      </c>
      <c r="O99" s="3">
        <v>3.2096986520000002</v>
      </c>
    </row>
    <row r="100" spans="1:15" x14ac:dyDescent="0.25">
      <c r="A100" s="1" t="s">
        <v>6</v>
      </c>
      <c r="B100" s="1" t="s">
        <v>663</v>
      </c>
      <c r="C100" s="1" t="s">
        <v>664</v>
      </c>
      <c r="D100" s="1" t="s">
        <v>665</v>
      </c>
      <c r="E100" s="3" t="s">
        <v>253</v>
      </c>
      <c r="F100" s="3" t="s">
        <v>666</v>
      </c>
      <c r="G100" s="3">
        <v>3.2332137759999999</v>
      </c>
      <c r="H100" s="3">
        <v>2.9904462519999999</v>
      </c>
      <c r="I100" s="3">
        <v>3.3983815759999998</v>
      </c>
      <c r="J100" s="3">
        <v>3.7680507410000001</v>
      </c>
      <c r="K100" s="3">
        <v>3.6892873719999999</v>
      </c>
      <c r="L100" s="3">
        <v>3.7099122100000002</v>
      </c>
      <c r="M100" s="3">
        <v>3.673766809</v>
      </c>
      <c r="N100" s="3">
        <v>3.2141895109999998</v>
      </c>
      <c r="O100" s="3">
        <v>3.561500364</v>
      </c>
    </row>
    <row r="101" spans="1:15" x14ac:dyDescent="0.25">
      <c r="A101" s="1" t="s">
        <v>707</v>
      </c>
      <c r="B101" s="1" t="s">
        <v>787</v>
      </c>
      <c r="C101" s="1" t="s">
        <v>788</v>
      </c>
      <c r="D101" s="1" t="s">
        <v>789</v>
      </c>
      <c r="E101" s="3" t="s">
        <v>253</v>
      </c>
      <c r="F101" s="3" t="s">
        <v>790</v>
      </c>
      <c r="G101" s="3">
        <v>2.90372495</v>
      </c>
      <c r="H101" s="3">
        <v>1.880031856</v>
      </c>
      <c r="I101" s="3">
        <v>3.0480362830000001</v>
      </c>
      <c r="J101" s="3">
        <v>3.0171491829999999</v>
      </c>
      <c r="K101" s="3">
        <v>2.999257981</v>
      </c>
      <c r="L101" s="3">
        <v>3.061169246</v>
      </c>
      <c r="M101" s="3">
        <v>3.073947779</v>
      </c>
      <c r="N101" s="3">
        <v>2.8265071979999998</v>
      </c>
      <c r="O101" s="3">
        <v>3.0514234820000001</v>
      </c>
    </row>
    <row r="102" spans="1:15" x14ac:dyDescent="0.25">
      <c r="A102" s="1" t="s">
        <v>707</v>
      </c>
      <c r="B102" s="1" t="s">
        <v>871</v>
      </c>
      <c r="C102" s="1" t="s">
        <v>872</v>
      </c>
      <c r="D102" s="1" t="s">
        <v>873</v>
      </c>
      <c r="E102" s="3" t="s">
        <v>253</v>
      </c>
      <c r="F102" s="3" t="s">
        <v>874</v>
      </c>
      <c r="G102" s="3">
        <v>2.5681140199999999</v>
      </c>
      <c r="H102" s="3">
        <v>2.8867394800000001</v>
      </c>
      <c r="I102" s="3">
        <v>2.8449989790000001</v>
      </c>
      <c r="J102" s="3">
        <v>1.464292573</v>
      </c>
      <c r="K102" s="3">
        <v>1.972711514</v>
      </c>
      <c r="L102" s="3">
        <v>2.1376097110000001</v>
      </c>
      <c r="M102" s="3">
        <v>1.6839528079999999</v>
      </c>
      <c r="N102" s="3">
        <v>0.88884987599999998</v>
      </c>
      <c r="O102" s="3">
        <v>2.9321583750000002</v>
      </c>
    </row>
    <row r="103" spans="1:15" x14ac:dyDescent="0.25">
      <c r="A103" s="1" t="s">
        <v>707</v>
      </c>
      <c r="B103" s="1" t="s">
        <v>875</v>
      </c>
      <c r="C103" s="1" t="s">
        <v>876</v>
      </c>
      <c r="D103" s="1" t="s">
        <v>877</v>
      </c>
      <c r="E103" s="3" t="s">
        <v>253</v>
      </c>
      <c r="F103" s="3" t="s">
        <v>878</v>
      </c>
      <c r="G103" s="3">
        <v>2.679954891</v>
      </c>
      <c r="H103" s="3">
        <v>2.983495038</v>
      </c>
      <c r="I103" s="3">
        <v>3.0133669310000002</v>
      </c>
      <c r="J103" s="3">
        <v>1.6636929650000001</v>
      </c>
      <c r="K103" s="3">
        <v>2.2189909609999998</v>
      </c>
      <c r="L103" s="3">
        <v>2.2418989119999999</v>
      </c>
      <c r="M103" s="3">
        <v>1.941711207</v>
      </c>
      <c r="N103" s="3">
        <v>1.1854190959999999</v>
      </c>
      <c r="O103" s="3">
        <v>3.062268848</v>
      </c>
    </row>
    <row r="104" spans="1:15" x14ac:dyDescent="0.25">
      <c r="A104" s="10" t="s">
        <v>1000</v>
      </c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</row>
    <row r="105" spans="1:15" s="1" customFormat="1" x14ac:dyDescent="0.25">
      <c r="A105" s="1" t="s">
        <v>6</v>
      </c>
      <c r="B105" s="1" t="s">
        <v>63</v>
      </c>
      <c r="C105" s="1" t="s">
        <v>64</v>
      </c>
      <c r="D105" s="1" t="s">
        <v>65</v>
      </c>
      <c r="E105" s="3" t="s">
        <v>66</v>
      </c>
      <c r="F105" s="3" t="s">
        <v>67</v>
      </c>
      <c r="G105" s="3">
        <v>2.3742310139999998</v>
      </c>
      <c r="H105" s="3">
        <v>2.8399303950000001</v>
      </c>
      <c r="I105" s="3">
        <v>2.8874528480000001</v>
      </c>
      <c r="J105" s="3">
        <v>2.9486708259999999</v>
      </c>
      <c r="K105" s="3">
        <v>2.9280307680000002</v>
      </c>
      <c r="L105" s="3">
        <v>2.8097434620000001</v>
      </c>
      <c r="M105" s="3">
        <v>2.643548139</v>
      </c>
      <c r="N105" s="3">
        <v>2.5565998959999998</v>
      </c>
      <c r="O105" s="3">
        <v>3.0402690620000001</v>
      </c>
    </row>
    <row r="106" spans="1:15" x14ac:dyDescent="0.25">
      <c r="A106" s="1" t="s">
        <v>6</v>
      </c>
      <c r="B106" s="1" t="s">
        <v>216</v>
      </c>
      <c r="C106" s="1" t="s">
        <v>217</v>
      </c>
      <c r="D106" s="1" t="s">
        <v>218</v>
      </c>
      <c r="E106" s="3" t="s">
        <v>66</v>
      </c>
      <c r="F106" s="3" t="s">
        <v>219</v>
      </c>
      <c r="G106" s="3">
        <v>2.2914513990000001</v>
      </c>
      <c r="H106" s="3">
        <v>2.9999084319999998</v>
      </c>
      <c r="I106" s="3">
        <v>2.7829918409999999</v>
      </c>
      <c r="J106" s="3">
        <v>2.6008866990000001</v>
      </c>
      <c r="K106" s="3">
        <v>2.7397003299999998</v>
      </c>
      <c r="L106" s="3">
        <v>2.7058268380000001</v>
      </c>
      <c r="M106" s="3">
        <v>2.5422363849999998</v>
      </c>
      <c r="N106" s="3">
        <v>2.4649271069999998</v>
      </c>
      <c r="O106" s="3">
        <v>3.0206397549999999</v>
      </c>
    </row>
    <row r="107" spans="1:15" x14ac:dyDescent="0.25">
      <c r="A107" s="1" t="s">
        <v>6</v>
      </c>
      <c r="B107" s="1" t="s">
        <v>393</v>
      </c>
      <c r="C107" s="1" t="s">
        <v>394</v>
      </c>
      <c r="D107" s="1" t="s">
        <v>395</v>
      </c>
      <c r="E107" s="3" t="s">
        <v>66</v>
      </c>
      <c r="F107" s="3" t="s">
        <v>396</v>
      </c>
      <c r="G107" s="3">
        <v>3.2311655309999998</v>
      </c>
      <c r="H107" s="3">
        <v>3.2576818479999998</v>
      </c>
      <c r="I107" s="3">
        <v>3.1204518349999999</v>
      </c>
      <c r="J107" s="3">
        <v>2.5451230410000001</v>
      </c>
      <c r="K107" s="3">
        <v>2.7177808959999998</v>
      </c>
      <c r="L107" s="3">
        <v>2.8375875779999999</v>
      </c>
      <c r="M107" s="3">
        <v>2.9050579939999999</v>
      </c>
      <c r="N107" s="3">
        <v>2.4586907629999999</v>
      </c>
      <c r="O107" s="3">
        <v>3.3069775130000001</v>
      </c>
    </row>
    <row r="108" spans="1:15" x14ac:dyDescent="0.25">
      <c r="A108" s="1" t="s">
        <v>6</v>
      </c>
      <c r="B108" s="1" t="s">
        <v>427</v>
      </c>
      <c r="C108" s="1" t="s">
        <v>428</v>
      </c>
      <c r="D108" s="1" t="s">
        <v>429</v>
      </c>
      <c r="E108" s="3" t="s">
        <v>66</v>
      </c>
      <c r="F108" s="3" t="s">
        <v>430</v>
      </c>
      <c r="G108" s="3">
        <v>2.9560812909999998</v>
      </c>
      <c r="H108" s="3">
        <v>3.203910976</v>
      </c>
      <c r="I108" s="3">
        <v>2.924274671</v>
      </c>
      <c r="J108" s="3">
        <v>2.7018903980000002</v>
      </c>
      <c r="K108" s="3">
        <v>2.752958258</v>
      </c>
      <c r="L108" s="3">
        <v>2.7385184900000001</v>
      </c>
      <c r="M108" s="3">
        <v>2.2347870030000001</v>
      </c>
      <c r="N108" s="3">
        <v>2.3618112619999998</v>
      </c>
      <c r="O108" s="3">
        <v>2.8353211960000002</v>
      </c>
    </row>
    <row r="109" spans="1:15" x14ac:dyDescent="0.25">
      <c r="A109" s="1" t="s">
        <v>6</v>
      </c>
      <c r="B109" s="1" t="s">
        <v>483</v>
      </c>
      <c r="C109" s="1" t="s">
        <v>484</v>
      </c>
      <c r="D109" s="1" t="s">
        <v>143</v>
      </c>
      <c r="E109" s="3" t="s">
        <v>66</v>
      </c>
      <c r="F109" s="3" t="s">
        <v>485</v>
      </c>
      <c r="G109" s="3">
        <v>3.204625262</v>
      </c>
      <c r="H109" s="3">
        <v>3.0386602690000002</v>
      </c>
      <c r="I109" s="3">
        <v>3.1538361579999998</v>
      </c>
      <c r="J109" s="3">
        <v>3.0493720579999999</v>
      </c>
      <c r="K109" s="3">
        <v>2.81110704</v>
      </c>
      <c r="L109" s="3">
        <v>2.9659924950000001</v>
      </c>
      <c r="M109" s="3">
        <v>2.626902152</v>
      </c>
      <c r="N109" s="3">
        <v>2.9865620740000001</v>
      </c>
      <c r="O109" s="3">
        <v>3.1993518459999999</v>
      </c>
    </row>
    <row r="110" spans="1:15" x14ac:dyDescent="0.25">
      <c r="A110" s="1" t="s">
        <v>6</v>
      </c>
      <c r="B110" s="1" t="s">
        <v>603</v>
      </c>
      <c r="C110" s="1" t="s">
        <v>604</v>
      </c>
      <c r="D110" s="1" t="s">
        <v>605</v>
      </c>
      <c r="E110" s="3" t="s">
        <v>66</v>
      </c>
      <c r="F110" s="3" t="s">
        <v>606</v>
      </c>
      <c r="G110" s="3">
        <v>3.3347997820000002</v>
      </c>
      <c r="H110" s="3">
        <v>3.0820003420000002</v>
      </c>
      <c r="I110" s="3">
        <v>3.1204865179999999</v>
      </c>
      <c r="J110" s="3">
        <v>2.9132172999999999</v>
      </c>
      <c r="K110" s="3">
        <v>2.7444996549999998</v>
      </c>
      <c r="L110" s="3">
        <v>2.9443246680000001</v>
      </c>
      <c r="M110" s="3">
        <v>2.8401084700000001</v>
      </c>
      <c r="N110" s="3">
        <v>2.8520908270000001</v>
      </c>
      <c r="O110" s="3">
        <v>3.2447361780000001</v>
      </c>
    </row>
    <row r="111" spans="1:15" x14ac:dyDescent="0.25">
      <c r="A111" s="1" t="s">
        <v>707</v>
      </c>
      <c r="B111" s="1" t="s">
        <v>800</v>
      </c>
      <c r="C111" s="1" t="s">
        <v>801</v>
      </c>
      <c r="D111" s="1" t="s">
        <v>802</v>
      </c>
      <c r="E111" s="3" t="s">
        <v>66</v>
      </c>
      <c r="F111" s="3" t="s">
        <v>803</v>
      </c>
      <c r="G111" s="3">
        <v>1.933708413</v>
      </c>
      <c r="H111" s="3">
        <v>3.1937624929999999</v>
      </c>
      <c r="I111" s="3">
        <v>3.1154488480000002</v>
      </c>
      <c r="J111" s="3">
        <v>3.2787060289999999</v>
      </c>
      <c r="K111" s="3">
        <v>3.2986181819999998</v>
      </c>
      <c r="L111" s="3">
        <v>3.295845505</v>
      </c>
      <c r="M111" s="3">
        <v>3.1350350539999998</v>
      </c>
      <c r="N111" s="3">
        <v>2.8665748660000001</v>
      </c>
      <c r="O111" s="3">
        <v>3.1352232290000002</v>
      </c>
    </row>
    <row r="112" spans="1:15" x14ac:dyDescent="0.25">
      <c r="A112" s="1" t="s">
        <v>707</v>
      </c>
      <c r="B112" s="1" t="s">
        <v>901</v>
      </c>
      <c r="C112" s="1" t="s">
        <v>902</v>
      </c>
      <c r="D112" s="1" t="s">
        <v>903</v>
      </c>
      <c r="E112" s="3" t="s">
        <v>66</v>
      </c>
      <c r="F112" s="3" t="s">
        <v>904</v>
      </c>
      <c r="G112" s="3">
        <v>2.5987169909999999</v>
      </c>
      <c r="H112" s="3">
        <v>3.1250962260000001</v>
      </c>
      <c r="I112" s="3">
        <v>3.1147647310000002</v>
      </c>
      <c r="J112" s="3">
        <v>3.132037188</v>
      </c>
      <c r="K112" s="3">
        <v>3.113908103</v>
      </c>
      <c r="L112" s="3">
        <v>3.1741511889999998</v>
      </c>
      <c r="M112" s="3">
        <v>3.0920583430000002</v>
      </c>
      <c r="N112" s="3">
        <v>2.9759832689999999</v>
      </c>
      <c r="O112" s="3">
        <v>3.144793634</v>
      </c>
    </row>
    <row r="113" spans="1:15" x14ac:dyDescent="0.25">
      <c r="A113" s="1" t="s">
        <v>6</v>
      </c>
      <c r="B113" s="1" t="s">
        <v>71</v>
      </c>
      <c r="C113" s="1" t="s">
        <v>72</v>
      </c>
      <c r="D113" s="1" t="s">
        <v>73</v>
      </c>
      <c r="E113" s="3" t="s">
        <v>66</v>
      </c>
      <c r="F113" s="3" t="s">
        <v>989</v>
      </c>
      <c r="G113" s="3">
        <v>2.5085779459999999</v>
      </c>
      <c r="H113" s="3">
        <v>3.1873957540000002</v>
      </c>
      <c r="I113" s="3">
        <v>3.1288278329999999</v>
      </c>
      <c r="J113" s="3">
        <v>3.0207397060000001</v>
      </c>
      <c r="K113" s="3">
        <v>3.3844015999999999</v>
      </c>
      <c r="L113" s="3">
        <v>3.0623930210000001</v>
      </c>
      <c r="M113" s="3">
        <v>3.0566275580000002</v>
      </c>
      <c r="N113" s="3">
        <v>3.1940990889999998</v>
      </c>
      <c r="O113" s="3">
        <v>3.1659569190000001</v>
      </c>
    </row>
    <row r="114" spans="1:15" s="1" customFormat="1" x14ac:dyDescent="0.25">
      <c r="A114" s="1" t="s">
        <v>6</v>
      </c>
      <c r="B114" s="1" t="s">
        <v>387</v>
      </c>
      <c r="C114" s="1" t="s">
        <v>388</v>
      </c>
      <c r="D114" s="1" t="s">
        <v>389</v>
      </c>
      <c r="E114" s="3" t="s">
        <v>66</v>
      </c>
      <c r="F114" s="3" t="s">
        <v>989</v>
      </c>
      <c r="G114" s="3">
        <v>3.3463853490000002</v>
      </c>
      <c r="H114" s="3">
        <v>3.0041156610000002</v>
      </c>
      <c r="I114" s="3">
        <v>3.1331538390000002</v>
      </c>
      <c r="J114" s="3">
        <v>3.156678109</v>
      </c>
      <c r="K114" s="3">
        <v>2.9186323170000001</v>
      </c>
      <c r="L114" s="3">
        <v>2.9936125250000001</v>
      </c>
      <c r="M114" s="3">
        <v>2.7381364480000001</v>
      </c>
      <c r="N114" s="3">
        <v>2.6239891750000002</v>
      </c>
      <c r="O114" s="3">
        <v>3.1395198830000002</v>
      </c>
    </row>
    <row r="115" spans="1:15" x14ac:dyDescent="0.25">
      <c r="A115" s="1" t="s">
        <v>6</v>
      </c>
      <c r="B115" s="1" t="s">
        <v>596</v>
      </c>
      <c r="C115" s="1" t="s">
        <v>597</v>
      </c>
      <c r="D115" s="1" t="s">
        <v>389</v>
      </c>
      <c r="E115" s="3" t="s">
        <v>66</v>
      </c>
      <c r="F115" s="3" t="s">
        <v>989</v>
      </c>
      <c r="G115" s="3">
        <v>2.7070135990000002</v>
      </c>
      <c r="H115" s="3">
        <v>3.6664464300000001</v>
      </c>
      <c r="I115" s="3">
        <v>3.090307439</v>
      </c>
      <c r="J115" s="3">
        <v>3.0407537339999999</v>
      </c>
      <c r="K115" s="3">
        <v>3.0611033110000001</v>
      </c>
      <c r="L115" s="3">
        <v>3.0694713870000001</v>
      </c>
      <c r="M115" s="3">
        <v>2.990072933</v>
      </c>
      <c r="N115" s="3">
        <v>2.981180787</v>
      </c>
      <c r="O115" s="3">
        <v>3.3774300940000002</v>
      </c>
    </row>
    <row r="116" spans="1:15" x14ac:dyDescent="0.25">
      <c r="A116" s="10" t="s">
        <v>1001</v>
      </c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</row>
    <row r="117" spans="1:15" x14ac:dyDescent="0.25">
      <c r="A117" s="1" t="s">
        <v>6</v>
      </c>
      <c r="B117" s="1" t="s">
        <v>141</v>
      </c>
      <c r="C117" s="1" t="s">
        <v>142</v>
      </c>
      <c r="D117" s="1" t="s">
        <v>143</v>
      </c>
      <c r="E117" s="3" t="s">
        <v>144</v>
      </c>
      <c r="F117" s="3" t="s">
        <v>989</v>
      </c>
      <c r="G117" s="3">
        <v>2.6365496570000002</v>
      </c>
      <c r="H117" s="3">
        <v>3.093069973</v>
      </c>
      <c r="I117" s="3">
        <v>2.7690125249999999</v>
      </c>
      <c r="J117" s="3">
        <v>2.0043281240000002</v>
      </c>
      <c r="K117" s="3">
        <v>1.976238902</v>
      </c>
      <c r="L117" s="3">
        <v>2.2270542610000001</v>
      </c>
      <c r="M117" s="3">
        <v>2.466484983</v>
      </c>
      <c r="N117" s="3">
        <v>2.3285902979999999</v>
      </c>
      <c r="O117" s="3">
        <v>2.8098644049999999</v>
      </c>
    </row>
    <row r="118" spans="1:15" x14ac:dyDescent="0.25">
      <c r="A118" s="1" t="s">
        <v>6</v>
      </c>
      <c r="B118" s="1" t="s">
        <v>149</v>
      </c>
      <c r="C118" s="1" t="s">
        <v>150</v>
      </c>
      <c r="D118" s="1" t="s">
        <v>151</v>
      </c>
      <c r="E118" s="3" t="s">
        <v>144</v>
      </c>
      <c r="F118" s="3" t="s">
        <v>989</v>
      </c>
      <c r="G118" s="3">
        <v>3.2718601729999999</v>
      </c>
      <c r="H118" s="3">
        <v>3.0575590899999998</v>
      </c>
      <c r="I118" s="3">
        <v>3.097858021</v>
      </c>
      <c r="J118" s="3">
        <v>2.676648836</v>
      </c>
      <c r="K118" s="3">
        <v>3.0528577979999998</v>
      </c>
      <c r="L118" s="3">
        <v>2.778792605</v>
      </c>
      <c r="M118" s="3">
        <v>2.7759833359999999</v>
      </c>
      <c r="N118" s="3">
        <v>2.5983888469999998</v>
      </c>
      <c r="O118" s="3">
        <v>3.2105299029999999</v>
      </c>
    </row>
    <row r="119" spans="1:15" x14ac:dyDescent="0.25">
      <c r="A119" s="1" t="s">
        <v>6</v>
      </c>
      <c r="B119" s="1" t="s">
        <v>154</v>
      </c>
      <c r="C119" s="1" t="s">
        <v>155</v>
      </c>
      <c r="D119" s="1" t="s">
        <v>156</v>
      </c>
      <c r="E119" s="3" t="s">
        <v>144</v>
      </c>
      <c r="F119" s="3" t="s">
        <v>157</v>
      </c>
      <c r="G119" s="3">
        <v>3.45916158</v>
      </c>
      <c r="H119" s="3">
        <v>3.562077156</v>
      </c>
      <c r="I119" s="3">
        <v>3.0532849240000002</v>
      </c>
      <c r="J119" s="3">
        <v>2.8190528810000002</v>
      </c>
      <c r="K119" s="3">
        <v>2.9988700320000001</v>
      </c>
      <c r="L119" s="3">
        <v>3.3763128419999999</v>
      </c>
      <c r="M119" s="3">
        <v>3.3033343739999999</v>
      </c>
      <c r="N119" s="3">
        <v>2.9814142889999999</v>
      </c>
      <c r="O119" s="3">
        <v>3.7159317180000002</v>
      </c>
    </row>
    <row r="120" spans="1:15" x14ac:dyDescent="0.25">
      <c r="A120" s="1" t="s">
        <v>6</v>
      </c>
      <c r="B120" s="1" t="s">
        <v>201</v>
      </c>
      <c r="C120" s="1" t="s">
        <v>202</v>
      </c>
      <c r="D120" s="1" t="s">
        <v>203</v>
      </c>
      <c r="E120" s="3" t="s">
        <v>144</v>
      </c>
      <c r="F120" s="3" t="s">
        <v>204</v>
      </c>
      <c r="G120" s="3">
        <v>1.2156880160000001</v>
      </c>
      <c r="H120" s="3">
        <v>3.3141419299999999</v>
      </c>
      <c r="I120" s="3">
        <v>2.6699056809999999</v>
      </c>
      <c r="J120" s="3">
        <v>1.7916295579999999</v>
      </c>
      <c r="K120" s="3">
        <v>1.489914247</v>
      </c>
      <c r="L120" s="3">
        <v>2.1114596080000001</v>
      </c>
      <c r="M120" s="3">
        <v>2.3237741010000001</v>
      </c>
      <c r="N120" s="3">
        <v>1.9970527730000001</v>
      </c>
      <c r="O120" s="3">
        <v>2.9616869669999999</v>
      </c>
    </row>
    <row r="121" spans="1:15" x14ac:dyDescent="0.25">
      <c r="A121" s="1" t="s">
        <v>6</v>
      </c>
      <c r="B121" s="1" t="s">
        <v>205</v>
      </c>
      <c r="C121" s="1" t="s">
        <v>206</v>
      </c>
      <c r="D121" s="1" t="s">
        <v>207</v>
      </c>
      <c r="E121" s="3" t="s">
        <v>144</v>
      </c>
      <c r="F121" s="3" t="s">
        <v>989</v>
      </c>
      <c r="G121" s="3">
        <v>2.190545679</v>
      </c>
      <c r="H121" s="3">
        <v>3.4281166280000002</v>
      </c>
      <c r="I121" s="3">
        <v>3.0429460179999999</v>
      </c>
      <c r="J121" s="3">
        <v>3.1862143409999999</v>
      </c>
      <c r="K121" s="3">
        <v>3.2235236970000001</v>
      </c>
      <c r="L121" s="3">
        <v>3.2099964750000001</v>
      </c>
      <c r="M121" s="3">
        <v>3.4088121029999998</v>
      </c>
      <c r="N121" s="3">
        <v>3.2440435320000001</v>
      </c>
      <c r="O121" s="3">
        <v>3.1719149980000001</v>
      </c>
    </row>
    <row r="122" spans="1:15" x14ac:dyDescent="0.25">
      <c r="A122" s="1" t="s">
        <v>6</v>
      </c>
      <c r="B122" s="1" t="s">
        <v>275</v>
      </c>
      <c r="C122" s="1" t="s">
        <v>276</v>
      </c>
      <c r="D122" s="1" t="s">
        <v>200</v>
      </c>
      <c r="E122" s="3" t="s">
        <v>144</v>
      </c>
      <c r="F122" s="3" t="s">
        <v>277</v>
      </c>
      <c r="G122" s="3">
        <v>2.9908971210000002</v>
      </c>
      <c r="H122" s="3">
        <v>3.099751242</v>
      </c>
      <c r="I122" s="3">
        <v>2.831412533</v>
      </c>
      <c r="J122" s="3">
        <v>2.4669539290000002</v>
      </c>
      <c r="K122" s="3">
        <v>2.3311670850000001</v>
      </c>
      <c r="L122" s="3">
        <v>2.5586444560000001</v>
      </c>
      <c r="M122" s="3">
        <v>2.4219433050000001</v>
      </c>
      <c r="N122" s="3">
        <v>2.8143582089999999</v>
      </c>
      <c r="O122" s="3">
        <v>2.9727878059999999</v>
      </c>
    </row>
    <row r="123" spans="1:15" x14ac:dyDescent="0.25">
      <c r="A123" s="1" t="s">
        <v>6</v>
      </c>
      <c r="B123" s="1" t="s">
        <v>443</v>
      </c>
      <c r="C123" s="1" t="s">
        <v>444</v>
      </c>
      <c r="D123" s="1" t="s">
        <v>445</v>
      </c>
      <c r="E123" s="3" t="s">
        <v>144</v>
      </c>
      <c r="F123" s="3" t="s">
        <v>989</v>
      </c>
      <c r="G123" s="3">
        <v>3.1053763829999999</v>
      </c>
      <c r="H123" s="3">
        <v>3.2706174309999998</v>
      </c>
      <c r="I123" s="3">
        <v>2.7125146359999999</v>
      </c>
      <c r="J123" s="3">
        <v>2.0015486610000002</v>
      </c>
      <c r="K123" s="3">
        <v>2.1493048670000001</v>
      </c>
      <c r="L123" s="3">
        <v>2.5111852849999998</v>
      </c>
      <c r="M123" s="3">
        <v>2.2007319359999999</v>
      </c>
      <c r="N123" s="3">
        <v>2.0938238139999998</v>
      </c>
      <c r="O123" s="3">
        <v>3.3075991619999998</v>
      </c>
    </row>
    <row r="124" spans="1:15" x14ac:dyDescent="0.25">
      <c r="A124" s="1" t="s">
        <v>6</v>
      </c>
      <c r="B124" s="1" t="s">
        <v>486</v>
      </c>
      <c r="C124" s="1" t="s">
        <v>487</v>
      </c>
      <c r="D124" s="1" t="s">
        <v>488</v>
      </c>
      <c r="E124" s="3" t="s">
        <v>144</v>
      </c>
      <c r="F124" s="3" t="s">
        <v>989</v>
      </c>
      <c r="G124" s="3">
        <v>2.4826084850000001</v>
      </c>
      <c r="H124" s="3">
        <v>3.1902813820000002</v>
      </c>
      <c r="I124" s="3">
        <v>3.2069217619999999</v>
      </c>
      <c r="J124" s="3">
        <v>3.0171957960000002</v>
      </c>
      <c r="K124" s="3">
        <v>3.074186187</v>
      </c>
      <c r="L124" s="3">
        <v>3.0688386159999999</v>
      </c>
      <c r="M124" s="3">
        <v>2.8571704379999998</v>
      </c>
      <c r="N124" s="3">
        <v>3.1846964230000001</v>
      </c>
      <c r="O124" s="3">
        <v>3.1970278749999999</v>
      </c>
    </row>
    <row r="125" spans="1:15" s="1" customFormat="1" x14ac:dyDescent="0.25">
      <c r="A125" s="1" t="s">
        <v>6</v>
      </c>
      <c r="B125" s="1" t="s">
        <v>523</v>
      </c>
      <c r="C125" s="1" t="s">
        <v>524</v>
      </c>
      <c r="D125" s="1" t="s">
        <v>525</v>
      </c>
      <c r="E125" s="3" t="s">
        <v>144</v>
      </c>
      <c r="F125" s="3" t="s">
        <v>989</v>
      </c>
      <c r="G125" s="3">
        <v>1.8228439789999999</v>
      </c>
      <c r="H125" s="3">
        <v>3.0991030770000001</v>
      </c>
      <c r="I125" s="3">
        <v>2.929936799</v>
      </c>
      <c r="J125" s="3">
        <v>2.8304798839999998</v>
      </c>
      <c r="K125" s="3">
        <v>2.7856649930000001</v>
      </c>
      <c r="L125" s="3">
        <v>2.82868998</v>
      </c>
      <c r="M125" s="3">
        <v>2.636849754</v>
      </c>
      <c r="N125" s="3">
        <v>2.7384117720000001</v>
      </c>
      <c r="O125" s="3">
        <v>3.000551722</v>
      </c>
    </row>
    <row r="126" spans="1:15" x14ac:dyDescent="0.25">
      <c r="A126" s="1" t="s">
        <v>6</v>
      </c>
      <c r="B126" s="1" t="s">
        <v>535</v>
      </c>
      <c r="C126" s="1" t="s">
        <v>536</v>
      </c>
      <c r="D126" s="1" t="s">
        <v>207</v>
      </c>
      <c r="E126" s="3" t="s">
        <v>144</v>
      </c>
      <c r="F126" s="3" t="s">
        <v>989</v>
      </c>
      <c r="G126" s="3">
        <v>2.4765490899999998</v>
      </c>
      <c r="H126" s="3">
        <v>3.0552562050000001</v>
      </c>
      <c r="I126" s="3">
        <v>3.1330731329999999</v>
      </c>
      <c r="J126" s="3">
        <v>3.0110562789999999</v>
      </c>
      <c r="K126" s="3">
        <v>2.986478145</v>
      </c>
      <c r="L126" s="3">
        <v>2.9964789669999998</v>
      </c>
      <c r="M126" s="3">
        <v>2.7837143179999999</v>
      </c>
      <c r="N126" s="3">
        <v>3.031664363</v>
      </c>
      <c r="O126" s="3">
        <v>3.0443359060000001</v>
      </c>
    </row>
    <row r="127" spans="1:15" x14ac:dyDescent="0.25">
      <c r="A127" s="1" t="s">
        <v>6</v>
      </c>
      <c r="B127" s="1" t="s">
        <v>545</v>
      </c>
      <c r="C127" s="1" t="s">
        <v>546</v>
      </c>
      <c r="D127" s="1" t="s">
        <v>445</v>
      </c>
      <c r="E127" s="3" t="s">
        <v>144</v>
      </c>
      <c r="F127" s="3" t="s">
        <v>989</v>
      </c>
      <c r="G127" s="3">
        <v>2.2969150740000002</v>
      </c>
      <c r="H127" s="3">
        <v>3.1810343780000001</v>
      </c>
      <c r="I127" s="3">
        <v>3.0968581030000002</v>
      </c>
      <c r="J127" s="3">
        <v>3.0341283080000001</v>
      </c>
      <c r="K127" s="3">
        <v>3.1418657209999998</v>
      </c>
      <c r="L127" s="3">
        <v>3.0646938889999999</v>
      </c>
      <c r="M127" s="3">
        <v>2.9010704569999999</v>
      </c>
      <c r="N127" s="3">
        <v>3.003372047</v>
      </c>
      <c r="O127" s="3">
        <v>3.1246597949999999</v>
      </c>
    </row>
    <row r="128" spans="1:15" x14ac:dyDescent="0.25">
      <c r="A128" s="1" t="s">
        <v>6</v>
      </c>
      <c r="B128" s="1" t="s">
        <v>568</v>
      </c>
      <c r="C128" s="1" t="s">
        <v>569</v>
      </c>
      <c r="D128" s="1" t="s">
        <v>570</v>
      </c>
      <c r="E128" s="3" t="s">
        <v>144</v>
      </c>
      <c r="F128" s="3" t="s">
        <v>989</v>
      </c>
      <c r="G128" s="3">
        <v>2.5069699170000002</v>
      </c>
      <c r="H128" s="3">
        <v>3.1799701420000002</v>
      </c>
      <c r="I128" s="3">
        <v>3.181487475</v>
      </c>
      <c r="J128" s="3">
        <v>3.1570861379999999</v>
      </c>
      <c r="K128" s="3">
        <v>3.156371875</v>
      </c>
      <c r="L128" s="3">
        <v>3.1185856219999999</v>
      </c>
      <c r="M128" s="3">
        <v>2.9995751749999999</v>
      </c>
      <c r="N128" s="3">
        <v>3.2210714839999999</v>
      </c>
      <c r="O128" s="3">
        <v>3.1556871059999998</v>
      </c>
    </row>
    <row r="129" spans="1:15" x14ac:dyDescent="0.25">
      <c r="A129" s="1" t="s">
        <v>6</v>
      </c>
      <c r="B129" s="1" t="s">
        <v>590</v>
      </c>
      <c r="C129" s="1" t="s">
        <v>591</v>
      </c>
      <c r="D129" s="1" t="s">
        <v>592</v>
      </c>
      <c r="E129" s="3" t="s">
        <v>144</v>
      </c>
      <c r="F129" s="3" t="s">
        <v>989</v>
      </c>
      <c r="G129" s="3">
        <v>3.332705866</v>
      </c>
      <c r="H129" s="3">
        <v>2.6900483739999999</v>
      </c>
      <c r="I129" s="3">
        <v>2.991192013</v>
      </c>
      <c r="J129" s="3">
        <v>2.6530402099999999</v>
      </c>
      <c r="K129" s="3">
        <v>2.7294903179999999</v>
      </c>
      <c r="L129" s="3">
        <v>2.7556226239999999</v>
      </c>
      <c r="M129" s="3">
        <v>2.5540948069999998</v>
      </c>
      <c r="N129" s="3">
        <v>2.8411856800000002</v>
      </c>
      <c r="O129" s="3">
        <v>3.2959537139999999</v>
      </c>
    </row>
    <row r="130" spans="1:15" x14ac:dyDescent="0.25">
      <c r="A130" s="1" t="s">
        <v>6</v>
      </c>
      <c r="B130" s="1" t="s">
        <v>405</v>
      </c>
      <c r="C130" s="1" t="s">
        <v>989</v>
      </c>
      <c r="D130" s="1" t="s">
        <v>406</v>
      </c>
      <c r="E130" s="3" t="s">
        <v>144</v>
      </c>
      <c r="F130" s="3" t="s">
        <v>989</v>
      </c>
      <c r="G130" s="3">
        <v>2.3540520489999999</v>
      </c>
      <c r="H130" s="3">
        <v>3.2292584120000001</v>
      </c>
      <c r="I130" s="3">
        <v>3.1505304540000001</v>
      </c>
      <c r="J130" s="3">
        <v>2.9148963829999999</v>
      </c>
      <c r="K130" s="3">
        <v>3.0938877929999999</v>
      </c>
      <c r="L130" s="3">
        <v>3.0800046390000002</v>
      </c>
      <c r="M130" s="3">
        <v>2.7690796629999999</v>
      </c>
      <c r="N130" s="3">
        <v>2.8805435940000002</v>
      </c>
      <c r="O130" s="3">
        <v>3.1594717490000002</v>
      </c>
    </row>
    <row r="131" spans="1:15" x14ac:dyDescent="0.25">
      <c r="A131" s="1" t="s">
        <v>707</v>
      </c>
      <c r="B131" s="1" t="s">
        <v>767</v>
      </c>
      <c r="C131" s="1" t="s">
        <v>768</v>
      </c>
      <c r="D131" s="1" t="s">
        <v>769</v>
      </c>
      <c r="E131" s="3" t="s">
        <v>144</v>
      </c>
      <c r="F131" s="3" t="s">
        <v>770</v>
      </c>
      <c r="G131" s="3">
        <v>2.0007167699999999</v>
      </c>
      <c r="H131" s="3">
        <v>2.7619283339999998</v>
      </c>
      <c r="I131" s="3">
        <v>2.9064815639999999</v>
      </c>
      <c r="J131" s="3">
        <v>2.7588082219999999</v>
      </c>
      <c r="K131" s="3">
        <v>2.6503479049999998</v>
      </c>
      <c r="L131" s="3">
        <v>2.7621917389999999</v>
      </c>
      <c r="M131" s="3">
        <v>2.7835742849999998</v>
      </c>
      <c r="N131" s="3">
        <v>2.9610555650000001</v>
      </c>
      <c r="O131" s="3">
        <v>2.914854735</v>
      </c>
    </row>
    <row r="132" spans="1:15" x14ac:dyDescent="0.25">
      <c r="A132" s="1" t="s">
        <v>707</v>
      </c>
      <c r="B132" s="1" t="s">
        <v>782</v>
      </c>
      <c r="C132" s="1" t="s">
        <v>783</v>
      </c>
      <c r="D132" s="1" t="s">
        <v>592</v>
      </c>
      <c r="E132" s="3" t="s">
        <v>144</v>
      </c>
      <c r="F132" s="3" t="s">
        <v>989</v>
      </c>
      <c r="G132" s="3">
        <v>2.323493418</v>
      </c>
      <c r="H132" s="3">
        <v>2.9602162320000001</v>
      </c>
      <c r="I132" s="3">
        <v>2.8387758289999998</v>
      </c>
      <c r="J132" s="3">
        <v>2.8555021680000001</v>
      </c>
      <c r="K132" s="3">
        <v>2.7692582630000002</v>
      </c>
      <c r="L132" s="3">
        <v>2.8653743020000002</v>
      </c>
      <c r="M132" s="3">
        <v>2.8939503310000001</v>
      </c>
      <c r="N132" s="3">
        <v>2.8678283699999998</v>
      </c>
      <c r="O132" s="3">
        <v>2.8941016980000001</v>
      </c>
    </row>
    <row r="133" spans="1:15" x14ac:dyDescent="0.25">
      <c r="A133" s="1" t="s">
        <v>707</v>
      </c>
      <c r="B133" s="1" t="s">
        <v>847</v>
      </c>
      <c r="C133" s="1" t="s">
        <v>848</v>
      </c>
      <c r="D133" s="1" t="s">
        <v>849</v>
      </c>
      <c r="E133" s="3" t="s">
        <v>144</v>
      </c>
      <c r="F133" s="3" t="s">
        <v>850</v>
      </c>
      <c r="G133" s="3">
        <v>2.22164027</v>
      </c>
      <c r="H133" s="3">
        <v>3.0273439259999999</v>
      </c>
      <c r="I133" s="3">
        <v>3.0431469280000001</v>
      </c>
      <c r="J133" s="3">
        <v>2.8839538779999998</v>
      </c>
      <c r="K133" s="3">
        <v>3.1142580280000001</v>
      </c>
      <c r="L133" s="3">
        <v>3.0873063219999999</v>
      </c>
      <c r="M133" s="3">
        <v>2.9041966650000002</v>
      </c>
      <c r="N133" s="3">
        <v>2.7934793930000001</v>
      </c>
      <c r="O133" s="3">
        <v>3.0805001459999999</v>
      </c>
    </row>
    <row r="134" spans="1:15" x14ac:dyDescent="0.25">
      <c r="A134" s="1" t="s">
        <v>707</v>
      </c>
      <c r="B134" s="1" t="s">
        <v>853</v>
      </c>
      <c r="C134" s="1" t="s">
        <v>854</v>
      </c>
      <c r="D134" s="1" t="s">
        <v>855</v>
      </c>
      <c r="E134" s="3" t="s">
        <v>144</v>
      </c>
      <c r="F134" s="3" t="s">
        <v>856</v>
      </c>
      <c r="G134" s="3">
        <v>0.99404722400000001</v>
      </c>
      <c r="H134" s="3">
        <v>1.8203106929999999</v>
      </c>
      <c r="I134" s="3">
        <v>2.6131414359999998</v>
      </c>
      <c r="J134" s="3">
        <v>2.5180190609999999</v>
      </c>
      <c r="K134" s="3">
        <v>2.466462183</v>
      </c>
      <c r="L134" s="3">
        <v>2.299268648</v>
      </c>
      <c r="M134" s="3">
        <v>2.3558369039999998</v>
      </c>
      <c r="N134" s="3">
        <v>1.984296525</v>
      </c>
      <c r="O134" s="3">
        <v>2.8319007840000001</v>
      </c>
    </row>
    <row r="135" spans="1:15" x14ac:dyDescent="0.25">
      <c r="A135" s="1" t="s">
        <v>707</v>
      </c>
      <c r="B135" s="1" t="s">
        <v>857</v>
      </c>
      <c r="C135" s="1" t="s">
        <v>858</v>
      </c>
      <c r="D135" s="1" t="s">
        <v>859</v>
      </c>
      <c r="E135" s="3" t="s">
        <v>144</v>
      </c>
      <c r="F135" s="3" t="s">
        <v>860</v>
      </c>
      <c r="G135" s="3">
        <v>0.66844874300000001</v>
      </c>
      <c r="H135" s="3">
        <v>1.5785089379999999</v>
      </c>
      <c r="I135" s="3">
        <v>2.6181438500000001</v>
      </c>
      <c r="J135" s="3">
        <v>1.9534766690000001</v>
      </c>
      <c r="K135" s="3">
        <v>2.1888293550000002</v>
      </c>
      <c r="L135" s="3">
        <v>2.0110327969999999</v>
      </c>
      <c r="M135" s="3">
        <v>1.944421242</v>
      </c>
      <c r="N135" s="3">
        <v>1.4743360169999999</v>
      </c>
      <c r="O135" s="3">
        <v>2.8058541149999998</v>
      </c>
    </row>
    <row r="136" spans="1:15" x14ac:dyDescent="0.25">
      <c r="A136" s="1" t="s">
        <v>707</v>
      </c>
      <c r="B136" s="1" t="s">
        <v>891</v>
      </c>
      <c r="C136" s="1" t="s">
        <v>892</v>
      </c>
      <c r="D136" s="1" t="s">
        <v>893</v>
      </c>
      <c r="E136" s="3" t="s">
        <v>144</v>
      </c>
      <c r="F136" s="3" t="s">
        <v>894</v>
      </c>
      <c r="G136" s="3">
        <v>2.4550862489999998</v>
      </c>
      <c r="H136" s="3">
        <v>3.0517780189999999</v>
      </c>
      <c r="I136" s="3">
        <v>3.0045335080000002</v>
      </c>
      <c r="J136" s="3">
        <v>2.7925590210000002</v>
      </c>
      <c r="K136" s="3">
        <v>2.9781660730000001</v>
      </c>
      <c r="L136" s="3">
        <v>2.9659019089999998</v>
      </c>
      <c r="M136" s="3">
        <v>2.9196253849999998</v>
      </c>
      <c r="N136" s="3">
        <v>2.5629090329999999</v>
      </c>
      <c r="O136" s="3">
        <v>3.0520508550000001</v>
      </c>
    </row>
    <row r="137" spans="1:15" x14ac:dyDescent="0.25">
      <c r="A137" s="1" t="s">
        <v>707</v>
      </c>
      <c r="B137" s="1" t="s">
        <v>936</v>
      </c>
      <c r="C137" s="1" t="s">
        <v>937</v>
      </c>
      <c r="D137" s="1" t="s">
        <v>406</v>
      </c>
      <c r="E137" s="3" t="s">
        <v>144</v>
      </c>
      <c r="F137" s="3" t="s">
        <v>938</v>
      </c>
      <c r="G137" s="3">
        <v>2.7533264580000001</v>
      </c>
      <c r="H137" s="3">
        <v>2.3763643659999998</v>
      </c>
      <c r="I137" s="3">
        <v>2.3453180410000001</v>
      </c>
      <c r="J137" s="3">
        <v>1.7227207410000001</v>
      </c>
      <c r="K137" s="3">
        <v>2.3387838379999999</v>
      </c>
      <c r="L137" s="3">
        <v>2.4260004230000001</v>
      </c>
      <c r="M137" s="3">
        <v>2.2206713109999998</v>
      </c>
      <c r="N137" s="3">
        <v>2.2334454190000002</v>
      </c>
      <c r="O137" s="3">
        <v>2.901188066</v>
      </c>
    </row>
    <row r="138" spans="1:15" x14ac:dyDescent="0.25">
      <c r="A138" s="1" t="s">
        <v>707</v>
      </c>
      <c r="B138" s="1" t="s">
        <v>946</v>
      </c>
      <c r="C138" s="1" t="s">
        <v>947</v>
      </c>
      <c r="D138" s="1" t="s">
        <v>948</v>
      </c>
      <c r="E138" s="3" t="s">
        <v>144</v>
      </c>
      <c r="F138" s="3" t="s">
        <v>989</v>
      </c>
      <c r="G138" s="3">
        <v>2.4907884189999998</v>
      </c>
      <c r="H138" s="3">
        <v>3.032858557</v>
      </c>
      <c r="I138" s="3">
        <v>3.0289106239999999</v>
      </c>
      <c r="J138" s="3">
        <v>2.9974446719999999</v>
      </c>
      <c r="K138" s="3">
        <v>2.7802708969999999</v>
      </c>
      <c r="L138" s="3">
        <v>2.9945592520000002</v>
      </c>
      <c r="M138" s="3">
        <v>2.899245509</v>
      </c>
      <c r="N138" s="3">
        <v>3.012913824</v>
      </c>
      <c r="O138" s="3">
        <v>3.0923628010000002</v>
      </c>
    </row>
    <row r="139" spans="1:15" x14ac:dyDescent="0.25">
      <c r="A139" s="1" t="s">
        <v>707</v>
      </c>
      <c r="B139" s="1" t="s">
        <v>959</v>
      </c>
      <c r="C139" s="1" t="s">
        <v>960</v>
      </c>
      <c r="D139" s="1" t="s">
        <v>406</v>
      </c>
      <c r="E139" s="3" t="s">
        <v>144</v>
      </c>
      <c r="F139" s="3" t="s">
        <v>961</v>
      </c>
      <c r="G139" s="3">
        <v>3.1775359139999999</v>
      </c>
      <c r="H139" s="3">
        <v>2.4611819330000002</v>
      </c>
      <c r="I139" s="3">
        <v>2.9015320720000002</v>
      </c>
      <c r="J139" s="3">
        <v>2.8888278970000001</v>
      </c>
      <c r="K139" s="3">
        <v>2.8472347070000001</v>
      </c>
      <c r="L139" s="3">
        <v>2.9585491159999999</v>
      </c>
      <c r="M139" s="3">
        <v>2.9011557830000001</v>
      </c>
      <c r="N139" s="3">
        <v>2.738418013</v>
      </c>
      <c r="O139" s="3">
        <v>3.1085189259999999</v>
      </c>
    </row>
    <row r="140" spans="1:15" x14ac:dyDescent="0.25">
      <c r="A140" s="1" t="s">
        <v>707</v>
      </c>
      <c r="B140" s="1" t="s">
        <v>977</v>
      </c>
      <c r="C140" s="1" t="s">
        <v>978</v>
      </c>
      <c r="D140" s="1" t="s">
        <v>859</v>
      </c>
      <c r="E140" s="3" t="s">
        <v>144</v>
      </c>
      <c r="F140" s="3" t="s">
        <v>979</v>
      </c>
      <c r="G140" s="3">
        <v>1.7369068190000001</v>
      </c>
      <c r="H140" s="3">
        <v>2.9139464639999999</v>
      </c>
      <c r="I140" s="3">
        <v>2.8933493659999998</v>
      </c>
      <c r="J140" s="3">
        <v>1.1190904479999999</v>
      </c>
      <c r="K140" s="3">
        <v>0.91095324200000005</v>
      </c>
      <c r="L140" s="3">
        <v>1.558732837</v>
      </c>
      <c r="M140" s="3">
        <v>0.67206133899999998</v>
      </c>
      <c r="N140" s="3">
        <v>0.33312143700000002</v>
      </c>
      <c r="O140" s="3">
        <v>2.9422000810000002</v>
      </c>
    </row>
    <row r="141" spans="1:15" x14ac:dyDescent="0.25">
      <c r="A141" s="1" t="s">
        <v>707</v>
      </c>
      <c r="B141" s="1" t="s">
        <v>984</v>
      </c>
      <c r="C141" s="1" t="s">
        <v>985</v>
      </c>
      <c r="D141" s="1" t="s">
        <v>986</v>
      </c>
      <c r="E141" s="3" t="s">
        <v>144</v>
      </c>
      <c r="F141" s="4" t="s">
        <v>1024</v>
      </c>
      <c r="G141" s="3">
        <v>1.857973283</v>
      </c>
      <c r="H141" s="3">
        <v>3.362562976</v>
      </c>
      <c r="I141" s="3">
        <v>3.296942145</v>
      </c>
      <c r="J141" s="3">
        <v>1.7268565890000001</v>
      </c>
      <c r="K141" s="3">
        <v>1.0566437390000001</v>
      </c>
      <c r="L141" s="3">
        <v>1.9108660790000001</v>
      </c>
      <c r="M141" s="3">
        <v>0.601566296</v>
      </c>
      <c r="N141" s="3">
        <v>0.39737869999999997</v>
      </c>
      <c r="O141" s="3">
        <v>3.1901957589999999</v>
      </c>
    </row>
    <row r="142" spans="1:15" x14ac:dyDescent="0.25">
      <c r="A142" s="10" t="s">
        <v>1002</v>
      </c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</row>
    <row r="143" spans="1:15" x14ac:dyDescent="0.25">
      <c r="A143" s="1" t="s">
        <v>6</v>
      </c>
      <c r="B143" s="1" t="s">
        <v>74</v>
      </c>
      <c r="C143" s="1" t="s">
        <v>75</v>
      </c>
      <c r="D143" s="1" t="s">
        <v>76</v>
      </c>
      <c r="E143" s="3" t="s">
        <v>77</v>
      </c>
      <c r="F143" s="3" t="s">
        <v>78</v>
      </c>
      <c r="G143" s="3">
        <v>2.4577005889999999</v>
      </c>
      <c r="H143" s="3">
        <v>2.9812586149999998</v>
      </c>
      <c r="I143" s="3">
        <v>3.155026329</v>
      </c>
      <c r="J143" s="3">
        <v>2.811440003</v>
      </c>
      <c r="K143" s="3">
        <v>2.605569987</v>
      </c>
      <c r="L143" s="3">
        <v>2.9718376740000001</v>
      </c>
      <c r="M143" s="3">
        <v>2.6371050440000001</v>
      </c>
      <c r="N143" s="3">
        <v>2.8830757779999998</v>
      </c>
      <c r="O143" s="3">
        <v>3.2321681350000002</v>
      </c>
    </row>
    <row r="144" spans="1:15" x14ac:dyDescent="0.25">
      <c r="A144" s="1" t="s">
        <v>6</v>
      </c>
      <c r="B144" s="1" t="s">
        <v>551</v>
      </c>
      <c r="C144" s="1" t="s">
        <v>552</v>
      </c>
      <c r="D144" s="1" t="s">
        <v>553</v>
      </c>
      <c r="E144" s="3" t="s">
        <v>77</v>
      </c>
      <c r="F144" s="3" t="s">
        <v>554</v>
      </c>
      <c r="G144" s="3">
        <v>2.413020929</v>
      </c>
      <c r="H144" s="3">
        <v>2.9816717869999998</v>
      </c>
      <c r="I144" s="3">
        <v>3.068609709</v>
      </c>
      <c r="J144" s="3">
        <v>2.9553963049999998</v>
      </c>
      <c r="K144" s="3">
        <v>3.0922204</v>
      </c>
      <c r="L144" s="3">
        <v>2.872069481</v>
      </c>
      <c r="M144" s="3">
        <v>2.7897837810000001</v>
      </c>
      <c r="N144" s="3">
        <v>3.1624057410000002</v>
      </c>
      <c r="O144" s="3">
        <v>3.123918663</v>
      </c>
    </row>
    <row r="145" spans="1:15" x14ac:dyDescent="0.25">
      <c r="A145" s="1" t="s">
        <v>707</v>
      </c>
      <c r="B145" s="1" t="s">
        <v>791</v>
      </c>
      <c r="C145" s="1" t="s">
        <v>792</v>
      </c>
      <c r="D145" s="1" t="s">
        <v>793</v>
      </c>
      <c r="E145" s="3" t="s">
        <v>77</v>
      </c>
      <c r="F145" s="3" t="s">
        <v>989</v>
      </c>
      <c r="G145" s="3">
        <v>2.3852779110000002</v>
      </c>
      <c r="H145" s="3">
        <v>3.0149325610000002</v>
      </c>
      <c r="I145" s="3">
        <v>3.1514831710000002</v>
      </c>
      <c r="J145" s="3">
        <v>3.1463886520000002</v>
      </c>
      <c r="K145" s="3">
        <v>3.104734702</v>
      </c>
      <c r="L145" s="3">
        <v>3.1828192409999998</v>
      </c>
      <c r="M145" s="3">
        <v>3.1464961250000001</v>
      </c>
      <c r="N145" s="3">
        <v>3.0266129039999998</v>
      </c>
      <c r="O145" s="3">
        <v>3.1698075220000002</v>
      </c>
    </row>
    <row r="146" spans="1:15" x14ac:dyDescent="0.25">
      <c r="A146" s="1" t="s">
        <v>707</v>
      </c>
      <c r="B146" s="1" t="s">
        <v>932</v>
      </c>
      <c r="C146" s="1" t="s">
        <v>933</v>
      </c>
      <c r="D146" s="1" t="s">
        <v>934</v>
      </c>
      <c r="E146" s="3" t="s">
        <v>77</v>
      </c>
      <c r="F146" s="3" t="s">
        <v>935</v>
      </c>
      <c r="G146" s="3">
        <v>2.4153289710000001</v>
      </c>
      <c r="H146" s="3">
        <v>2.6672371670000001</v>
      </c>
      <c r="I146" s="3">
        <v>2.761593355</v>
      </c>
      <c r="J146" s="3">
        <v>2.5315745930000002</v>
      </c>
      <c r="K146" s="3">
        <v>2.5211313849999999</v>
      </c>
      <c r="L146" s="3">
        <v>2.6412441910000002</v>
      </c>
      <c r="M146" s="3">
        <v>2.589096391</v>
      </c>
      <c r="N146" s="3">
        <v>2.1703262620000001</v>
      </c>
      <c r="O146" s="3">
        <v>2.8359603830000002</v>
      </c>
    </row>
    <row r="147" spans="1:15" x14ac:dyDescent="0.25">
      <c r="A147" s="10" t="s">
        <v>1003</v>
      </c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</row>
    <row r="148" spans="1:15" x14ac:dyDescent="0.25">
      <c r="A148" s="1" t="s">
        <v>6</v>
      </c>
      <c r="B148" s="1" t="s">
        <v>10</v>
      </c>
      <c r="C148" s="1" t="s">
        <v>11</v>
      </c>
      <c r="D148" s="1" t="s">
        <v>12</v>
      </c>
      <c r="E148" s="3" t="s">
        <v>13</v>
      </c>
      <c r="F148" s="3" t="s">
        <v>14</v>
      </c>
      <c r="G148" s="3">
        <v>3.184727471</v>
      </c>
      <c r="H148" s="3">
        <v>2.7876261859999998</v>
      </c>
      <c r="I148" s="3">
        <v>3.1351320390000001</v>
      </c>
      <c r="J148" s="3">
        <v>3.4563975409999999</v>
      </c>
      <c r="K148" s="3">
        <v>3.036926298</v>
      </c>
      <c r="L148" s="3">
        <v>3.2921617529999998</v>
      </c>
      <c r="M148" s="3">
        <v>2.9870140379999999</v>
      </c>
      <c r="N148" s="3">
        <v>3.3827674179999998</v>
      </c>
      <c r="O148" s="3">
        <v>3.3078616470000002</v>
      </c>
    </row>
    <row r="149" spans="1:15" x14ac:dyDescent="0.25">
      <c r="A149" s="1" t="s">
        <v>6</v>
      </c>
      <c r="B149" s="1" t="s">
        <v>56</v>
      </c>
      <c r="C149" s="1" t="s">
        <v>57</v>
      </c>
      <c r="D149" s="1" t="s">
        <v>9</v>
      </c>
      <c r="E149" s="3" t="s">
        <v>13</v>
      </c>
      <c r="F149" s="3" t="s">
        <v>58</v>
      </c>
      <c r="G149" s="3">
        <v>3.0046714419999998</v>
      </c>
      <c r="H149" s="3">
        <v>3.7107335930000001</v>
      </c>
      <c r="I149" s="3">
        <v>3.0731757289999999</v>
      </c>
      <c r="J149" s="3">
        <v>3.1840531630000002</v>
      </c>
      <c r="K149" s="3">
        <v>2.6868303290000002</v>
      </c>
      <c r="L149" s="3">
        <v>2.6899154269999999</v>
      </c>
      <c r="M149" s="3">
        <v>2.3767883379999999</v>
      </c>
      <c r="N149" s="3">
        <v>2.8930966260000002</v>
      </c>
      <c r="O149" s="3">
        <v>3.0362647219999999</v>
      </c>
    </row>
    <row r="150" spans="1:15" x14ac:dyDescent="0.25">
      <c r="A150" s="1" t="s">
        <v>6</v>
      </c>
      <c r="B150" s="1" t="s">
        <v>162</v>
      </c>
      <c r="C150" s="1" t="s">
        <v>163</v>
      </c>
      <c r="D150" s="1" t="s">
        <v>164</v>
      </c>
      <c r="E150" s="3" t="s">
        <v>13</v>
      </c>
      <c r="F150" s="3" t="s">
        <v>165</v>
      </c>
      <c r="G150" s="3">
        <v>1.6448186060000001</v>
      </c>
      <c r="H150" s="3">
        <v>0.79576642500000005</v>
      </c>
      <c r="I150" s="3">
        <v>2.5864380580000002</v>
      </c>
      <c r="J150" s="3">
        <v>2.166348562</v>
      </c>
      <c r="K150" s="3">
        <v>2.1991742649999999</v>
      </c>
      <c r="L150" s="3">
        <v>2.255490558</v>
      </c>
      <c r="M150" s="3">
        <v>2.4842726389999998</v>
      </c>
      <c r="N150" s="3">
        <v>1.5101351730000001</v>
      </c>
      <c r="O150" s="3">
        <v>2.8049139809999999</v>
      </c>
    </row>
    <row r="151" spans="1:15" x14ac:dyDescent="0.25">
      <c r="A151" s="1" t="s">
        <v>6</v>
      </c>
      <c r="B151" s="1" t="s">
        <v>166</v>
      </c>
      <c r="C151" s="1" t="s">
        <v>167</v>
      </c>
      <c r="D151" s="1" t="s">
        <v>168</v>
      </c>
      <c r="E151" s="3" t="s">
        <v>13</v>
      </c>
      <c r="F151" s="3" t="s">
        <v>169</v>
      </c>
      <c r="G151" s="3">
        <v>2.6031178509999999</v>
      </c>
      <c r="H151" s="3">
        <v>3.2367002450000002</v>
      </c>
      <c r="I151" s="3">
        <v>3.1609602159999999</v>
      </c>
      <c r="J151" s="3">
        <v>3.0478063130000002</v>
      </c>
      <c r="K151" s="3">
        <v>3.1811118629999999</v>
      </c>
      <c r="L151" s="3">
        <v>3.1188093449999998</v>
      </c>
      <c r="M151" s="3">
        <v>2.9012366200000002</v>
      </c>
      <c r="N151" s="3">
        <v>3.1140275690000001</v>
      </c>
      <c r="O151" s="3">
        <v>3.1877826979999999</v>
      </c>
    </row>
    <row r="152" spans="1:15" x14ac:dyDescent="0.25">
      <c r="A152" s="1" t="s">
        <v>6</v>
      </c>
      <c r="B152" s="1" t="s">
        <v>285</v>
      </c>
      <c r="C152" s="1" t="s">
        <v>286</v>
      </c>
      <c r="D152" s="1" t="s">
        <v>287</v>
      </c>
      <c r="E152" s="3" t="s">
        <v>13</v>
      </c>
      <c r="F152" s="3" t="s">
        <v>288</v>
      </c>
      <c r="G152" s="3">
        <v>2.9315745369999999</v>
      </c>
      <c r="H152" s="3">
        <v>3.1422011759999999</v>
      </c>
      <c r="I152" s="3">
        <v>3.1475434180000001</v>
      </c>
      <c r="J152" s="3">
        <v>2.8707333340000001</v>
      </c>
      <c r="K152" s="3">
        <v>3.0585704919999999</v>
      </c>
      <c r="L152" s="3">
        <v>2.8181276290000001</v>
      </c>
      <c r="M152" s="3">
        <v>2.3239700320000001</v>
      </c>
      <c r="N152" s="3">
        <v>2.2805035230000001</v>
      </c>
      <c r="O152" s="3">
        <v>3.2273561179999999</v>
      </c>
    </row>
    <row r="153" spans="1:15" s="1" customFormat="1" x14ac:dyDescent="0.25">
      <c r="A153" s="1" t="s">
        <v>6</v>
      </c>
      <c r="B153" s="1" t="s">
        <v>335</v>
      </c>
      <c r="C153" s="1" t="s">
        <v>336</v>
      </c>
      <c r="D153" s="1" t="s">
        <v>337</v>
      </c>
      <c r="E153" s="3" t="s">
        <v>13</v>
      </c>
      <c r="F153" s="3" t="s">
        <v>1013</v>
      </c>
      <c r="G153" s="3">
        <v>3.9947006150000002</v>
      </c>
      <c r="H153" s="3">
        <v>2.1720796259999999</v>
      </c>
      <c r="I153" s="3">
        <v>1.759451828</v>
      </c>
      <c r="J153" s="3">
        <v>0.32619580300000001</v>
      </c>
      <c r="K153" s="3">
        <v>0.48447584300000002</v>
      </c>
      <c r="L153" s="3">
        <v>1.287190555</v>
      </c>
      <c r="M153" s="3">
        <v>0.51271719599999999</v>
      </c>
      <c r="N153" s="3">
        <v>0.305382775</v>
      </c>
      <c r="O153" s="3">
        <v>2.8311094739999998</v>
      </c>
    </row>
    <row r="154" spans="1:15" x14ac:dyDescent="0.25">
      <c r="A154" s="1" t="s">
        <v>6</v>
      </c>
      <c r="B154" s="1" t="s">
        <v>338</v>
      </c>
      <c r="C154" s="1" t="s">
        <v>339</v>
      </c>
      <c r="D154" s="1" t="s">
        <v>168</v>
      </c>
      <c r="E154" s="3" t="s">
        <v>13</v>
      </c>
      <c r="F154" s="3" t="s">
        <v>1014</v>
      </c>
      <c r="G154" s="3">
        <v>4.1881150539999998</v>
      </c>
      <c r="H154" s="3">
        <v>2.4098254589999999</v>
      </c>
      <c r="I154" s="3">
        <v>1.902713611</v>
      </c>
      <c r="J154" s="3">
        <v>0.28542436300000001</v>
      </c>
      <c r="K154" s="3">
        <v>0.70589884300000005</v>
      </c>
      <c r="L154" s="3">
        <v>1.3731722770000001</v>
      </c>
      <c r="M154" s="3">
        <v>0.39447312600000001</v>
      </c>
      <c r="N154" s="3">
        <v>0.28978253199999998</v>
      </c>
      <c r="O154" s="3">
        <v>3.0343916000000002</v>
      </c>
    </row>
    <row r="155" spans="1:15" x14ac:dyDescent="0.25">
      <c r="A155" s="1" t="s">
        <v>6</v>
      </c>
      <c r="B155" s="1" t="s">
        <v>415</v>
      </c>
      <c r="C155" s="1" t="s">
        <v>416</v>
      </c>
      <c r="D155" s="1" t="s">
        <v>417</v>
      </c>
      <c r="E155" s="3" t="s">
        <v>13</v>
      </c>
      <c r="F155" s="3" t="s">
        <v>418</v>
      </c>
      <c r="G155" s="3">
        <v>2.1505772539999999</v>
      </c>
      <c r="H155" s="3">
        <v>2.674647818</v>
      </c>
      <c r="I155" s="3">
        <v>2.8592329869999999</v>
      </c>
      <c r="J155" s="3">
        <v>2.6849136690000002</v>
      </c>
      <c r="K155" s="3">
        <v>2.7337337960000001</v>
      </c>
      <c r="L155" s="3">
        <v>2.7758410339999999</v>
      </c>
      <c r="M155" s="3">
        <v>2.7076460450000002</v>
      </c>
      <c r="N155" s="3">
        <v>2.6746351580000001</v>
      </c>
      <c r="O155" s="3">
        <v>2.959896707</v>
      </c>
    </row>
    <row r="156" spans="1:15" x14ac:dyDescent="0.25">
      <c r="A156" s="1" t="s">
        <v>6</v>
      </c>
      <c r="B156" s="1" t="s">
        <v>450</v>
      </c>
      <c r="C156" s="1" t="s">
        <v>451</v>
      </c>
      <c r="D156" s="1" t="s">
        <v>452</v>
      </c>
      <c r="E156" s="3" t="s">
        <v>13</v>
      </c>
      <c r="F156" s="3" t="s">
        <v>989</v>
      </c>
      <c r="G156" s="3">
        <v>3.1986680029999999</v>
      </c>
      <c r="H156" s="3">
        <v>2.2098146230000002</v>
      </c>
      <c r="I156" s="3">
        <v>2.8608680299999998</v>
      </c>
      <c r="J156" s="3">
        <v>2.6536340680000001</v>
      </c>
      <c r="K156" s="3">
        <v>2.7814084110000001</v>
      </c>
      <c r="L156" s="3">
        <v>2.6216629550000001</v>
      </c>
      <c r="M156" s="3">
        <v>2.657704614</v>
      </c>
      <c r="N156" s="3">
        <v>2.5018087370000002</v>
      </c>
      <c r="O156" s="3">
        <v>2.8780247330000002</v>
      </c>
    </row>
    <row r="157" spans="1:15" x14ac:dyDescent="0.25">
      <c r="A157" s="1" t="s">
        <v>6</v>
      </c>
      <c r="B157" s="1" t="s">
        <v>460</v>
      </c>
      <c r="C157" s="1" t="s">
        <v>461</v>
      </c>
      <c r="D157" s="1" t="s">
        <v>462</v>
      </c>
      <c r="E157" s="3" t="s">
        <v>13</v>
      </c>
      <c r="F157" s="3" t="s">
        <v>1019</v>
      </c>
      <c r="G157" s="3">
        <v>4.60752658</v>
      </c>
      <c r="H157" s="3">
        <v>3.1203884</v>
      </c>
      <c r="I157" s="3">
        <v>2.5756557660000001</v>
      </c>
      <c r="J157" s="3">
        <v>0.93035581199999995</v>
      </c>
      <c r="K157" s="3">
        <v>1.1422292810000001</v>
      </c>
      <c r="L157" s="3">
        <v>2.231797152</v>
      </c>
      <c r="M157" s="3">
        <v>0.61693344699999997</v>
      </c>
      <c r="N157" s="3">
        <v>0.644276297</v>
      </c>
      <c r="O157" s="3">
        <v>3.533131188</v>
      </c>
    </row>
    <row r="158" spans="1:15" s="1" customFormat="1" x14ac:dyDescent="0.25">
      <c r="A158" s="1" t="s">
        <v>6</v>
      </c>
      <c r="B158" s="1" t="s">
        <v>467</v>
      </c>
      <c r="C158" s="1" t="s">
        <v>468</v>
      </c>
      <c r="D158" s="1" t="s">
        <v>469</v>
      </c>
      <c r="E158" s="3" t="s">
        <v>13</v>
      </c>
      <c r="F158" s="3" t="s">
        <v>1018</v>
      </c>
      <c r="G158" s="3">
        <v>4.2032353410000001</v>
      </c>
      <c r="H158" s="3">
        <v>2.3963148250000001</v>
      </c>
      <c r="I158" s="3">
        <v>1.9056473819999999</v>
      </c>
      <c r="J158" s="3">
        <v>0.53839245300000005</v>
      </c>
      <c r="K158" s="3">
        <v>0.61787717799999997</v>
      </c>
      <c r="L158" s="3">
        <v>1.63754723</v>
      </c>
      <c r="M158" s="3">
        <v>0.79402689199999998</v>
      </c>
      <c r="N158" s="3">
        <v>0.60578710099999999</v>
      </c>
      <c r="O158" s="3">
        <v>3.0975705219999998</v>
      </c>
    </row>
    <row r="159" spans="1:15" x14ac:dyDescent="0.25">
      <c r="A159" s="1" t="s">
        <v>6</v>
      </c>
      <c r="B159" s="1" t="s">
        <v>470</v>
      </c>
      <c r="C159" s="1" t="s">
        <v>471</v>
      </c>
      <c r="D159" s="1" t="s">
        <v>472</v>
      </c>
      <c r="E159" s="3" t="s">
        <v>13</v>
      </c>
      <c r="F159" s="3" t="s">
        <v>473</v>
      </c>
      <c r="G159" s="3">
        <v>4.6428670409999997</v>
      </c>
      <c r="H159" s="3">
        <v>2.5163932739999999</v>
      </c>
      <c r="I159" s="3">
        <v>2.100427721</v>
      </c>
      <c r="J159" s="3">
        <v>0.30648326799999998</v>
      </c>
      <c r="K159" s="3">
        <v>0.79534500200000002</v>
      </c>
      <c r="L159" s="3">
        <v>1.7829977930000001</v>
      </c>
      <c r="M159" s="3">
        <v>0.80687461599999999</v>
      </c>
      <c r="N159" s="3">
        <v>0.27359115899999997</v>
      </c>
      <c r="O159" s="3">
        <v>3.3793740250000002</v>
      </c>
    </row>
    <row r="160" spans="1:15" x14ac:dyDescent="0.25">
      <c r="A160" s="1" t="s">
        <v>6</v>
      </c>
      <c r="B160" s="1" t="s">
        <v>474</v>
      </c>
      <c r="C160" s="1" t="s">
        <v>475</v>
      </c>
      <c r="D160" s="1" t="s">
        <v>476</v>
      </c>
      <c r="E160" s="3" t="s">
        <v>13</v>
      </c>
      <c r="F160" s="3" t="s">
        <v>477</v>
      </c>
      <c r="G160" s="3">
        <v>4.0081182689999997</v>
      </c>
      <c r="H160" s="3">
        <v>2.131783301</v>
      </c>
      <c r="I160" s="3">
        <v>1.9799204779999999</v>
      </c>
      <c r="J160" s="3">
        <v>0.42230738800000001</v>
      </c>
      <c r="K160" s="3">
        <v>0.63625232899999995</v>
      </c>
      <c r="L160" s="3">
        <v>1.546194627</v>
      </c>
      <c r="M160" s="3">
        <v>0.78413667099999995</v>
      </c>
      <c r="N160" s="3">
        <v>0.26523022299999999</v>
      </c>
      <c r="O160" s="3">
        <v>3.1015689769999999</v>
      </c>
    </row>
    <row r="161" spans="1:15" x14ac:dyDescent="0.25">
      <c r="A161" s="1" t="s">
        <v>6</v>
      </c>
      <c r="B161" s="1" t="s">
        <v>478</v>
      </c>
      <c r="C161" s="1" t="s">
        <v>479</v>
      </c>
      <c r="D161" s="1" t="s">
        <v>337</v>
      </c>
      <c r="E161" s="3" t="s">
        <v>13</v>
      </c>
      <c r="F161" s="3" t="s">
        <v>1017</v>
      </c>
      <c r="G161" s="3">
        <v>4.6386838749999999</v>
      </c>
      <c r="H161" s="3">
        <v>3.4486134430000002</v>
      </c>
      <c r="I161" s="3">
        <v>2.753517199</v>
      </c>
      <c r="J161" s="3">
        <v>1.015239097</v>
      </c>
      <c r="K161" s="3">
        <v>1.6600108140000001</v>
      </c>
      <c r="L161" s="3">
        <v>2.709672163</v>
      </c>
      <c r="M161" s="3">
        <v>1.3948254369999999</v>
      </c>
      <c r="N161" s="3">
        <v>0.49355962199999998</v>
      </c>
      <c r="O161" s="3">
        <v>3.704803842</v>
      </c>
    </row>
    <row r="162" spans="1:15" x14ac:dyDescent="0.25">
      <c r="A162" s="1" t="s">
        <v>6</v>
      </c>
      <c r="B162" s="1" t="s">
        <v>480</v>
      </c>
      <c r="C162" s="1" t="s">
        <v>481</v>
      </c>
      <c r="D162" s="1" t="s">
        <v>482</v>
      </c>
      <c r="E162" s="3" t="s">
        <v>13</v>
      </c>
      <c r="F162" s="3" t="s">
        <v>1016</v>
      </c>
      <c r="G162" s="3">
        <v>4.4637818420000004</v>
      </c>
      <c r="H162" s="3">
        <v>2.3508885589999999</v>
      </c>
      <c r="I162" s="3">
        <v>2.3007242919999999</v>
      </c>
      <c r="J162" s="3">
        <v>0.64706336200000003</v>
      </c>
      <c r="K162" s="3">
        <v>1.0983982109999999</v>
      </c>
      <c r="L162" s="3">
        <v>1.8756680059999999</v>
      </c>
      <c r="M162" s="3">
        <v>0.77143181800000005</v>
      </c>
      <c r="N162" s="3">
        <v>0.46510086499999997</v>
      </c>
      <c r="O162" s="3">
        <v>3.1879611200000002</v>
      </c>
    </row>
    <row r="163" spans="1:15" x14ac:dyDescent="0.25">
      <c r="A163" s="1" t="s">
        <v>6</v>
      </c>
      <c r="B163" s="1" t="s">
        <v>571</v>
      </c>
      <c r="C163" s="1" t="s">
        <v>572</v>
      </c>
      <c r="D163" s="1" t="s">
        <v>573</v>
      </c>
      <c r="E163" s="3" t="s">
        <v>13</v>
      </c>
      <c r="F163" s="3" t="s">
        <v>989</v>
      </c>
      <c r="G163" s="3">
        <v>3.3817354260000001</v>
      </c>
      <c r="H163" s="3">
        <v>3.4434750690000002</v>
      </c>
      <c r="I163" s="3">
        <v>3.2232907810000002</v>
      </c>
      <c r="J163" s="3">
        <v>2.5635319430000001</v>
      </c>
      <c r="K163" s="3">
        <v>2.8296976269999998</v>
      </c>
      <c r="L163" s="3">
        <v>2.854688758</v>
      </c>
      <c r="M163" s="3">
        <v>2.284551</v>
      </c>
      <c r="N163" s="3">
        <v>2.586241228</v>
      </c>
      <c r="O163" s="3">
        <v>3.434770812</v>
      </c>
    </row>
    <row r="164" spans="1:15" x14ac:dyDescent="0.25">
      <c r="A164" s="1" t="s">
        <v>6</v>
      </c>
      <c r="B164" s="1" t="s">
        <v>697</v>
      </c>
      <c r="C164" s="1" t="s">
        <v>698</v>
      </c>
      <c r="D164" s="1" t="s">
        <v>699</v>
      </c>
      <c r="E164" s="3" t="s">
        <v>13</v>
      </c>
      <c r="F164" s="3" t="s">
        <v>700</v>
      </c>
      <c r="G164" s="3">
        <v>2.2807172410000001</v>
      </c>
      <c r="H164" s="3">
        <v>3.4211782070000001</v>
      </c>
      <c r="I164" s="3">
        <v>3.0344918999999999</v>
      </c>
      <c r="J164" s="3">
        <v>2.4384697279999998</v>
      </c>
      <c r="K164" s="3">
        <v>2.2356776109999998</v>
      </c>
      <c r="L164" s="3">
        <v>2.379461788</v>
      </c>
      <c r="M164" s="3">
        <v>2.401046086</v>
      </c>
      <c r="N164" s="3">
        <v>2.3715537430000002</v>
      </c>
      <c r="O164" s="3">
        <v>3.1901953340000002</v>
      </c>
    </row>
    <row r="165" spans="1:15" x14ac:dyDescent="0.25">
      <c r="A165" s="1" t="s">
        <v>6</v>
      </c>
      <c r="B165" s="1" t="s">
        <v>458</v>
      </c>
      <c r="C165" s="1" t="s">
        <v>989</v>
      </c>
      <c r="D165" s="1" t="s">
        <v>9</v>
      </c>
      <c r="E165" s="3" t="s">
        <v>13</v>
      </c>
      <c r="F165" s="3" t="s">
        <v>459</v>
      </c>
      <c r="G165" s="3">
        <v>2.5411294899999999</v>
      </c>
      <c r="H165" s="3">
        <v>3.2850033949999999</v>
      </c>
      <c r="I165" s="3">
        <v>3.0640604059999998</v>
      </c>
      <c r="J165" s="3">
        <v>3.0409826830000002</v>
      </c>
      <c r="K165" s="3">
        <v>2.97479439</v>
      </c>
      <c r="L165" s="3">
        <v>3.022103414</v>
      </c>
      <c r="M165" s="3">
        <v>2.8056535060000001</v>
      </c>
      <c r="N165" s="3">
        <v>3.1112394390000002</v>
      </c>
      <c r="O165" s="3">
        <v>3.0552900850000002</v>
      </c>
    </row>
    <row r="166" spans="1:15" x14ac:dyDescent="0.25">
      <c r="A166" s="1" t="s">
        <v>707</v>
      </c>
      <c r="B166" s="1" t="s">
        <v>713</v>
      </c>
      <c r="C166" s="1" t="s">
        <v>714</v>
      </c>
      <c r="D166" s="1" t="s">
        <v>715</v>
      </c>
      <c r="E166" s="3" t="s">
        <v>13</v>
      </c>
      <c r="F166" s="3" t="s">
        <v>716</v>
      </c>
      <c r="G166" s="3">
        <v>4.6350811289999996</v>
      </c>
      <c r="H166" s="3">
        <v>2.7049042609999998</v>
      </c>
      <c r="I166" s="3">
        <v>2.4133393949999999</v>
      </c>
      <c r="J166" s="3">
        <v>0.43388653599999999</v>
      </c>
      <c r="K166" s="3">
        <v>0.38977215700000001</v>
      </c>
      <c r="L166" s="3">
        <v>1.1586282619999999</v>
      </c>
      <c r="M166" s="3">
        <v>0.35544530800000002</v>
      </c>
      <c r="N166" s="3">
        <v>0.27664710799999997</v>
      </c>
      <c r="O166" s="3">
        <v>3.0423679859999999</v>
      </c>
    </row>
    <row r="167" spans="1:15" x14ac:dyDescent="0.25">
      <c r="A167" s="1" t="s">
        <v>707</v>
      </c>
      <c r="B167" s="1" t="s">
        <v>832</v>
      </c>
      <c r="C167" s="1" t="s">
        <v>833</v>
      </c>
      <c r="D167" s="1" t="s">
        <v>834</v>
      </c>
      <c r="E167" s="3" t="s">
        <v>13</v>
      </c>
      <c r="F167" s="3" t="s">
        <v>989</v>
      </c>
      <c r="G167" s="3">
        <v>3.5940091270000001</v>
      </c>
      <c r="H167" s="3">
        <v>2.851957079</v>
      </c>
      <c r="I167" s="3">
        <v>3.1442070759999998</v>
      </c>
      <c r="J167" s="3">
        <v>3.0061693059999999</v>
      </c>
      <c r="K167" s="3">
        <v>3.298355989</v>
      </c>
      <c r="L167" s="3">
        <v>3.1750877700000002</v>
      </c>
      <c r="M167" s="3">
        <v>3.0494588</v>
      </c>
      <c r="N167" s="3">
        <v>2.9594148370000002</v>
      </c>
      <c r="O167" s="3">
        <v>3.3582240259999998</v>
      </c>
    </row>
    <row r="168" spans="1:15" x14ac:dyDescent="0.25">
      <c r="A168" s="1" t="s">
        <v>707</v>
      </c>
      <c r="B168" s="1" t="s">
        <v>835</v>
      </c>
      <c r="C168" s="1" t="s">
        <v>836</v>
      </c>
      <c r="D168" s="1" t="s">
        <v>837</v>
      </c>
      <c r="E168" s="3" t="s">
        <v>13</v>
      </c>
      <c r="F168" s="3" t="s">
        <v>838</v>
      </c>
      <c r="G168" s="3">
        <v>2.8453268180000002</v>
      </c>
      <c r="H168" s="3">
        <v>3.5239065100000002</v>
      </c>
      <c r="I168" s="3">
        <v>3.079358408</v>
      </c>
      <c r="J168" s="3">
        <v>1.756672528</v>
      </c>
      <c r="K168" s="3">
        <v>1.1098776340000001</v>
      </c>
      <c r="L168" s="3">
        <v>1.8192160100000001</v>
      </c>
      <c r="M168" s="3">
        <v>1.139261603</v>
      </c>
      <c r="N168" s="3">
        <v>0.81150244999999999</v>
      </c>
      <c r="O168" s="3">
        <v>3.1942969959999998</v>
      </c>
    </row>
    <row r="169" spans="1:15" x14ac:dyDescent="0.25">
      <c r="A169" s="1" t="s">
        <v>707</v>
      </c>
      <c r="B169" s="1" t="s">
        <v>944</v>
      </c>
      <c r="C169" s="1" t="s">
        <v>945</v>
      </c>
      <c r="D169" s="1" t="s">
        <v>9</v>
      </c>
      <c r="E169" s="3" t="s">
        <v>13</v>
      </c>
      <c r="F169" s="3" t="s">
        <v>989</v>
      </c>
      <c r="G169" s="3">
        <v>2.3405286310000002</v>
      </c>
      <c r="H169" s="3">
        <v>3.2871944210000001</v>
      </c>
      <c r="I169" s="3">
        <v>2.8963211530000001</v>
      </c>
      <c r="J169" s="3">
        <v>2.8209843800000001</v>
      </c>
      <c r="K169" s="3">
        <v>2.725407648</v>
      </c>
      <c r="L169" s="3">
        <v>2.8275203929999999</v>
      </c>
      <c r="M169" s="3">
        <v>2.8277764919999999</v>
      </c>
      <c r="N169" s="3">
        <v>2.4627942799999998</v>
      </c>
      <c r="O169" s="3">
        <v>2.8668140270000002</v>
      </c>
    </row>
    <row r="170" spans="1:15" x14ac:dyDescent="0.25">
      <c r="A170" s="10" t="s">
        <v>1004</v>
      </c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</row>
    <row r="171" spans="1:15" s="1" customFormat="1" x14ac:dyDescent="0.25">
      <c r="A171" s="1" t="s">
        <v>6</v>
      </c>
      <c r="B171" s="1" t="s">
        <v>7</v>
      </c>
      <c r="C171" s="1" t="s">
        <v>8</v>
      </c>
      <c r="D171" s="1" t="s">
        <v>9</v>
      </c>
      <c r="E171" s="3" t="s">
        <v>989</v>
      </c>
      <c r="F171" s="3" t="s">
        <v>989</v>
      </c>
      <c r="G171" s="3">
        <v>2.3540227219999998</v>
      </c>
      <c r="H171" s="3">
        <v>3.1463507509999999</v>
      </c>
      <c r="I171" s="3">
        <v>2.8699732459999998</v>
      </c>
      <c r="J171" s="3">
        <v>2.7539606970000001</v>
      </c>
      <c r="K171" s="3">
        <v>3.0363413239999999</v>
      </c>
      <c r="L171" s="3">
        <v>2.847510781</v>
      </c>
      <c r="M171" s="3">
        <v>2.7654301879999998</v>
      </c>
      <c r="N171" s="3">
        <v>2.749792357</v>
      </c>
      <c r="O171" s="3">
        <v>3.080303781</v>
      </c>
    </row>
    <row r="172" spans="1:15" x14ac:dyDescent="0.25">
      <c r="A172" s="1" t="s">
        <v>6</v>
      </c>
      <c r="B172" s="1" t="s">
        <v>24</v>
      </c>
      <c r="C172" s="1" t="s">
        <v>25</v>
      </c>
      <c r="D172" s="1" t="s">
        <v>9</v>
      </c>
      <c r="E172" s="3" t="s">
        <v>989</v>
      </c>
      <c r="F172" s="3" t="s">
        <v>989</v>
      </c>
      <c r="G172" s="3">
        <v>2.4225032130000002</v>
      </c>
      <c r="H172" s="3">
        <v>2.9545793950000001</v>
      </c>
      <c r="I172" s="3">
        <v>2.9889904440000001</v>
      </c>
      <c r="J172" s="3">
        <v>2.9325868179999999</v>
      </c>
      <c r="K172" s="3">
        <v>2.9418396489999998</v>
      </c>
      <c r="L172" s="3">
        <v>2.8207358889999998</v>
      </c>
      <c r="M172" s="3">
        <v>2.623133341</v>
      </c>
      <c r="N172" s="3">
        <v>2.6229981750000002</v>
      </c>
      <c r="O172" s="3">
        <v>2.9769894460000002</v>
      </c>
    </row>
    <row r="173" spans="1:15" x14ac:dyDescent="0.25">
      <c r="A173" s="1" t="s">
        <v>6</v>
      </c>
      <c r="B173" s="1" t="s">
        <v>26</v>
      </c>
      <c r="C173" s="1" t="s">
        <v>27</v>
      </c>
      <c r="D173" s="1" t="s">
        <v>9</v>
      </c>
      <c r="E173" s="3" t="s">
        <v>989</v>
      </c>
      <c r="F173" s="3" t="s">
        <v>989</v>
      </c>
      <c r="G173" s="3">
        <v>2.272157843</v>
      </c>
      <c r="H173" s="3">
        <v>3.0620399890000001</v>
      </c>
      <c r="I173" s="3">
        <v>2.8514994489999999</v>
      </c>
      <c r="J173" s="3">
        <v>2.7067226</v>
      </c>
      <c r="K173" s="3">
        <v>2.8322285090000001</v>
      </c>
      <c r="L173" s="3">
        <v>2.88933003</v>
      </c>
      <c r="M173" s="3">
        <v>2.665181751</v>
      </c>
      <c r="N173" s="3">
        <v>2.7520366489999999</v>
      </c>
      <c r="O173" s="3">
        <v>2.8045919129999999</v>
      </c>
    </row>
    <row r="174" spans="1:15" x14ac:dyDescent="0.25">
      <c r="A174" s="1" t="s">
        <v>6</v>
      </c>
      <c r="B174" s="1" t="s">
        <v>50</v>
      </c>
      <c r="C174" s="1" t="s">
        <v>51</v>
      </c>
      <c r="D174" s="1" t="s">
        <v>9</v>
      </c>
      <c r="E174" s="3" t="s">
        <v>989</v>
      </c>
      <c r="F174" s="3" t="s">
        <v>989</v>
      </c>
      <c r="G174" s="3">
        <v>3.1496577129999999</v>
      </c>
      <c r="H174" s="3">
        <v>3.0553480930000001</v>
      </c>
      <c r="I174" s="3">
        <v>3.0402305090000001</v>
      </c>
      <c r="J174" s="3">
        <v>2.8812611929999998</v>
      </c>
      <c r="K174" s="3">
        <v>3.0408034740000001</v>
      </c>
      <c r="L174" s="3">
        <v>2.8450407179999999</v>
      </c>
      <c r="M174" s="3">
        <v>2.664675516</v>
      </c>
      <c r="N174" s="3">
        <v>2.515672709</v>
      </c>
      <c r="O174" s="3">
        <v>3.0405027699999998</v>
      </c>
    </row>
    <row r="175" spans="1:15" x14ac:dyDescent="0.25">
      <c r="A175" s="1" t="s">
        <v>6</v>
      </c>
      <c r="B175" s="1" t="s">
        <v>69</v>
      </c>
      <c r="C175" s="1" t="s">
        <v>70</v>
      </c>
      <c r="D175" s="1" t="s">
        <v>9</v>
      </c>
      <c r="E175" s="3" t="s">
        <v>989</v>
      </c>
      <c r="F175" s="3" t="s">
        <v>989</v>
      </c>
      <c r="G175" s="3">
        <v>0.93110769999999998</v>
      </c>
      <c r="H175" s="3">
        <v>2.4996217679999999</v>
      </c>
      <c r="I175" s="3">
        <v>2.5579906989999999</v>
      </c>
      <c r="J175" s="3">
        <v>1.1992583530000001</v>
      </c>
      <c r="K175" s="3">
        <v>1.729614325</v>
      </c>
      <c r="L175" s="3">
        <v>1.9508213839999999</v>
      </c>
      <c r="M175" s="3">
        <v>2.179516102</v>
      </c>
      <c r="N175" s="3">
        <v>1.2944168519999999</v>
      </c>
      <c r="O175" s="3">
        <v>2.9368042120000002</v>
      </c>
    </row>
    <row r="176" spans="1:15" x14ac:dyDescent="0.25">
      <c r="A176" s="1" t="s">
        <v>6</v>
      </c>
      <c r="B176" s="1" t="s">
        <v>147</v>
      </c>
      <c r="C176" s="1" t="s">
        <v>148</v>
      </c>
      <c r="D176" s="1" t="s">
        <v>9</v>
      </c>
      <c r="E176" s="3" t="s">
        <v>989</v>
      </c>
      <c r="F176" s="3" t="s">
        <v>989</v>
      </c>
      <c r="G176" s="3">
        <v>3.1933903789999998</v>
      </c>
      <c r="H176" s="3">
        <v>3.363743886</v>
      </c>
      <c r="I176" s="3">
        <v>3.221928992</v>
      </c>
      <c r="J176" s="3">
        <v>2.7069206119999998</v>
      </c>
      <c r="K176" s="3">
        <v>2.99404271</v>
      </c>
      <c r="L176" s="3">
        <v>2.9279894299999998</v>
      </c>
      <c r="M176" s="3">
        <v>2.8212026400000001</v>
      </c>
      <c r="N176" s="3">
        <v>2.3529941179999998</v>
      </c>
      <c r="O176" s="3">
        <v>3.1833798830000002</v>
      </c>
    </row>
    <row r="177" spans="1:15" x14ac:dyDescent="0.25">
      <c r="A177" s="1" t="s">
        <v>6</v>
      </c>
      <c r="B177" s="1" t="s">
        <v>152</v>
      </c>
      <c r="C177" s="1" t="s">
        <v>153</v>
      </c>
      <c r="D177" s="1" t="s">
        <v>9</v>
      </c>
      <c r="E177" s="3" t="s">
        <v>989</v>
      </c>
      <c r="F177" s="3" t="s">
        <v>989</v>
      </c>
      <c r="G177" s="3">
        <v>2.5888105889999999</v>
      </c>
      <c r="H177" s="3">
        <v>3.1380504710000001</v>
      </c>
      <c r="I177" s="3">
        <v>3.1074632210000002</v>
      </c>
      <c r="J177" s="3">
        <v>2.9593076749999998</v>
      </c>
      <c r="K177" s="3">
        <v>3.0779814829999999</v>
      </c>
      <c r="L177" s="3">
        <v>3.0028892269999998</v>
      </c>
      <c r="M177" s="3">
        <v>2.7541352849999998</v>
      </c>
      <c r="N177" s="3">
        <v>2.8658012089999998</v>
      </c>
      <c r="O177" s="3">
        <v>3.1118341790000001</v>
      </c>
    </row>
    <row r="178" spans="1:15" x14ac:dyDescent="0.25">
      <c r="A178" s="1" t="s">
        <v>6</v>
      </c>
      <c r="B178" s="1" t="s">
        <v>186</v>
      </c>
      <c r="C178" s="1" t="s">
        <v>187</v>
      </c>
      <c r="D178" s="1" t="s">
        <v>9</v>
      </c>
      <c r="E178" s="3" t="s">
        <v>989</v>
      </c>
      <c r="F178" s="3" t="s">
        <v>989</v>
      </c>
      <c r="G178" s="3">
        <v>2.0965046059999999</v>
      </c>
      <c r="H178" s="3">
        <v>2.629638049</v>
      </c>
      <c r="I178" s="3">
        <v>2.8061464909999998</v>
      </c>
      <c r="J178" s="3">
        <v>2.750800983</v>
      </c>
      <c r="K178" s="3">
        <v>2.8003148179999999</v>
      </c>
      <c r="L178" s="3">
        <v>2.9150854399999999</v>
      </c>
      <c r="M178" s="3">
        <v>2.565816372</v>
      </c>
      <c r="N178" s="3">
        <v>2.5887552110000001</v>
      </c>
      <c r="O178" s="3">
        <v>2.9322694870000001</v>
      </c>
    </row>
    <row r="179" spans="1:15" x14ac:dyDescent="0.25">
      <c r="A179" s="1" t="s">
        <v>6</v>
      </c>
      <c r="B179" s="1" t="s">
        <v>198</v>
      </c>
      <c r="C179" s="1" t="s">
        <v>199</v>
      </c>
      <c r="D179" s="1" t="s">
        <v>200</v>
      </c>
      <c r="E179" s="3" t="s">
        <v>989</v>
      </c>
      <c r="F179" s="3" t="s">
        <v>989</v>
      </c>
      <c r="G179" s="3">
        <v>2.1221762989999999</v>
      </c>
      <c r="H179" s="3">
        <v>3.030185452</v>
      </c>
      <c r="I179" s="3">
        <v>3.1870647540000001</v>
      </c>
      <c r="J179" s="3">
        <v>2.0860538119999998</v>
      </c>
      <c r="K179" s="3">
        <v>2.0394554559999998</v>
      </c>
      <c r="L179" s="3">
        <v>2.3621353090000001</v>
      </c>
      <c r="M179" s="3">
        <v>2.4108926469999998</v>
      </c>
      <c r="N179" s="3">
        <v>0.58036869000000002</v>
      </c>
      <c r="O179" s="3">
        <v>3.508016902</v>
      </c>
    </row>
    <row r="180" spans="1:15" s="1" customFormat="1" x14ac:dyDescent="0.25">
      <c r="A180" s="1" t="s">
        <v>6</v>
      </c>
      <c r="B180" s="1" t="s">
        <v>212</v>
      </c>
      <c r="C180" s="1" t="s">
        <v>213</v>
      </c>
      <c r="D180" s="1" t="s">
        <v>9</v>
      </c>
      <c r="E180" s="3" t="s">
        <v>989</v>
      </c>
      <c r="F180" s="3" t="s">
        <v>989</v>
      </c>
      <c r="G180" s="3">
        <v>2.1622695599999999</v>
      </c>
      <c r="H180" s="3">
        <v>2.9814880700000002</v>
      </c>
      <c r="I180" s="3">
        <v>2.855048086</v>
      </c>
      <c r="J180" s="3">
        <v>2.8137049049999998</v>
      </c>
      <c r="K180" s="3">
        <v>2.952402969</v>
      </c>
      <c r="L180" s="3">
        <v>2.9293296569999998</v>
      </c>
      <c r="M180" s="3">
        <v>2.5833902809999998</v>
      </c>
      <c r="N180" s="3">
        <v>2.6587555410000001</v>
      </c>
      <c r="O180" s="3">
        <v>2.85219683</v>
      </c>
    </row>
    <row r="181" spans="1:15" x14ac:dyDescent="0.25">
      <c r="A181" s="1" t="s">
        <v>6</v>
      </c>
      <c r="B181" s="1" t="s">
        <v>214</v>
      </c>
      <c r="C181" s="1" t="s">
        <v>215</v>
      </c>
      <c r="D181" s="1" t="s">
        <v>9</v>
      </c>
      <c r="E181" s="3" t="s">
        <v>989</v>
      </c>
      <c r="F181" s="3" t="s">
        <v>989</v>
      </c>
      <c r="G181" s="3">
        <v>2.3956314820000002</v>
      </c>
      <c r="H181" s="3">
        <v>3.201168021</v>
      </c>
      <c r="I181" s="3">
        <v>3.0683745500000001</v>
      </c>
      <c r="J181" s="3">
        <v>2.9339387810000002</v>
      </c>
      <c r="K181" s="3">
        <v>2.9364851679999999</v>
      </c>
      <c r="L181" s="3">
        <v>3.0772985830000001</v>
      </c>
      <c r="M181" s="3">
        <v>2.8797059680000001</v>
      </c>
      <c r="N181" s="3">
        <v>2.9477261879999999</v>
      </c>
      <c r="O181" s="3">
        <v>3.250853244</v>
      </c>
    </row>
    <row r="182" spans="1:15" x14ac:dyDescent="0.25">
      <c r="A182" s="1" t="s">
        <v>6</v>
      </c>
      <c r="B182" s="1" t="s">
        <v>239</v>
      </c>
      <c r="C182" s="1" t="s">
        <v>240</v>
      </c>
      <c r="D182" s="1" t="s">
        <v>9</v>
      </c>
      <c r="E182" s="3" t="s">
        <v>989</v>
      </c>
      <c r="F182" s="3" t="s">
        <v>989</v>
      </c>
      <c r="G182" s="3">
        <v>2.4792511130000001</v>
      </c>
      <c r="H182" s="3">
        <v>3.0382198360000001</v>
      </c>
      <c r="I182" s="3">
        <v>3.0652492379999998</v>
      </c>
      <c r="J182" s="3">
        <v>2.9415747470000002</v>
      </c>
      <c r="K182" s="3">
        <v>3.200786779</v>
      </c>
      <c r="L182" s="3">
        <v>3.0212685420000001</v>
      </c>
      <c r="M182" s="3">
        <v>2.8315571300000002</v>
      </c>
      <c r="N182" s="3">
        <v>3.3553846169999999</v>
      </c>
      <c r="O182" s="3">
        <v>3.1520407480000001</v>
      </c>
    </row>
    <row r="183" spans="1:15" x14ac:dyDescent="0.25">
      <c r="A183" s="1" t="s">
        <v>6</v>
      </c>
      <c r="B183" s="1" t="s">
        <v>293</v>
      </c>
      <c r="C183" s="1" t="s">
        <v>294</v>
      </c>
      <c r="D183" s="1" t="s">
        <v>9</v>
      </c>
      <c r="E183" s="3" t="s">
        <v>989</v>
      </c>
      <c r="F183" s="3" t="s">
        <v>989</v>
      </c>
      <c r="G183" s="3">
        <v>2.5201868570000001</v>
      </c>
      <c r="H183" s="3">
        <v>2.7064277419999998</v>
      </c>
      <c r="I183" s="3">
        <v>2.6336341029999999</v>
      </c>
      <c r="J183" s="3">
        <v>2.5867559259999999</v>
      </c>
      <c r="K183" s="3">
        <v>2.477621987</v>
      </c>
      <c r="L183" s="3">
        <v>2.562280377</v>
      </c>
      <c r="M183" s="3">
        <v>2.3553121789999998</v>
      </c>
      <c r="N183" s="3">
        <v>2.6555865839999999</v>
      </c>
      <c r="O183" s="3">
        <v>2.8717351519999998</v>
      </c>
    </row>
    <row r="184" spans="1:15" x14ac:dyDescent="0.25">
      <c r="A184" s="1" t="s">
        <v>6</v>
      </c>
      <c r="B184" s="1" t="s">
        <v>320</v>
      </c>
      <c r="C184" s="1" t="s">
        <v>321</v>
      </c>
      <c r="D184" s="1" t="s">
        <v>9</v>
      </c>
      <c r="E184" s="3" t="s">
        <v>989</v>
      </c>
      <c r="F184" s="3" t="s">
        <v>989</v>
      </c>
      <c r="G184" s="3">
        <v>1.957128821</v>
      </c>
      <c r="H184" s="3">
        <v>3.0510884749999998</v>
      </c>
      <c r="I184" s="3">
        <v>2.8074052410000001</v>
      </c>
      <c r="J184" s="3">
        <v>2.3422070869999998</v>
      </c>
      <c r="K184" s="3">
        <v>2.6870244740000002</v>
      </c>
      <c r="L184" s="3">
        <v>2.3970107839999999</v>
      </c>
      <c r="M184" s="3">
        <v>2.6553695639999999</v>
      </c>
      <c r="N184" s="3">
        <v>2.291812475</v>
      </c>
      <c r="O184" s="3">
        <v>2.9040264219999998</v>
      </c>
    </row>
    <row r="185" spans="1:15" s="1" customFormat="1" x14ac:dyDescent="0.25">
      <c r="A185" s="1" t="s">
        <v>6</v>
      </c>
      <c r="B185" s="1" t="s">
        <v>327</v>
      </c>
      <c r="C185" s="1" t="s">
        <v>328</v>
      </c>
      <c r="D185" s="1" t="s">
        <v>9</v>
      </c>
      <c r="E185" s="3" t="s">
        <v>989</v>
      </c>
      <c r="F185" s="3" t="s">
        <v>989</v>
      </c>
      <c r="G185" s="3">
        <v>2.5892689330000001</v>
      </c>
      <c r="H185" s="3">
        <v>3.1082003540000001</v>
      </c>
      <c r="I185" s="3">
        <v>2.9601385520000001</v>
      </c>
      <c r="J185" s="3">
        <v>2.3564398980000001</v>
      </c>
      <c r="K185" s="3">
        <v>2.8006426879999999</v>
      </c>
      <c r="L185" s="3">
        <v>2.8246704349999998</v>
      </c>
      <c r="M185" s="3">
        <v>2.592481598</v>
      </c>
      <c r="N185" s="3">
        <v>2.8074613859999999</v>
      </c>
      <c r="O185" s="3">
        <v>2.8901342639999998</v>
      </c>
    </row>
    <row r="186" spans="1:15" x14ac:dyDescent="0.25">
      <c r="A186" s="1" t="s">
        <v>6</v>
      </c>
      <c r="B186" s="1" t="s">
        <v>333</v>
      </c>
      <c r="C186" s="1" t="s">
        <v>334</v>
      </c>
      <c r="D186" s="1" t="s">
        <v>9</v>
      </c>
      <c r="E186" s="3" t="s">
        <v>989</v>
      </c>
      <c r="F186" s="3" t="s">
        <v>989</v>
      </c>
      <c r="G186" s="3">
        <v>2.4920109570000002</v>
      </c>
      <c r="H186" s="3">
        <v>3.3171679119999999</v>
      </c>
      <c r="I186" s="3">
        <v>3.1779008449999999</v>
      </c>
      <c r="J186" s="3">
        <v>2.9962788429999998</v>
      </c>
      <c r="K186" s="3">
        <v>3.1756398300000002</v>
      </c>
      <c r="L186" s="3">
        <v>3.0279880779999999</v>
      </c>
      <c r="M186" s="3">
        <v>2.7259597950000001</v>
      </c>
      <c r="N186" s="3">
        <v>2.9398605459999998</v>
      </c>
      <c r="O186" s="3">
        <v>3.1706697699999999</v>
      </c>
    </row>
    <row r="187" spans="1:15" x14ac:dyDescent="0.25">
      <c r="A187" s="1" t="s">
        <v>6</v>
      </c>
      <c r="B187" s="1" t="s">
        <v>340</v>
      </c>
      <c r="C187" s="1" t="s">
        <v>341</v>
      </c>
      <c r="D187" s="1" t="s">
        <v>9</v>
      </c>
      <c r="E187" s="3" t="s">
        <v>989</v>
      </c>
      <c r="F187" s="3" t="s">
        <v>989</v>
      </c>
      <c r="G187" s="3">
        <v>2.1206190220000001</v>
      </c>
      <c r="H187" s="3">
        <v>3.070658071</v>
      </c>
      <c r="I187" s="3">
        <v>3.0207473739999999</v>
      </c>
      <c r="J187" s="3">
        <v>2.9196624259999999</v>
      </c>
      <c r="K187" s="3">
        <v>3.0219469980000002</v>
      </c>
      <c r="L187" s="3">
        <v>2.9881421860000001</v>
      </c>
      <c r="M187" s="3">
        <v>2.7266569359999999</v>
      </c>
      <c r="N187" s="3">
        <v>3.149043721</v>
      </c>
      <c r="O187" s="3">
        <v>3.176236641</v>
      </c>
    </row>
    <row r="188" spans="1:15" x14ac:dyDescent="0.25">
      <c r="A188" s="1" t="s">
        <v>6</v>
      </c>
      <c r="B188" s="1" t="s">
        <v>453</v>
      </c>
      <c r="C188" s="1" t="s">
        <v>454</v>
      </c>
      <c r="D188" s="1" t="s">
        <v>9</v>
      </c>
      <c r="E188" s="3" t="s">
        <v>989</v>
      </c>
      <c r="F188" s="3" t="s">
        <v>989</v>
      </c>
      <c r="G188" s="3">
        <v>2.3237377320000001</v>
      </c>
      <c r="H188" s="3">
        <v>3.266266812</v>
      </c>
      <c r="I188" s="3">
        <v>3.167309945</v>
      </c>
      <c r="J188" s="3">
        <v>3.0619415750000001</v>
      </c>
      <c r="K188" s="3">
        <v>3.0738866150000002</v>
      </c>
      <c r="L188" s="3">
        <v>3.0878940739999998</v>
      </c>
      <c r="M188" s="3">
        <v>2.932062722</v>
      </c>
      <c r="N188" s="3">
        <v>3.0447567160000002</v>
      </c>
      <c r="O188" s="3">
        <v>3.1297069099999999</v>
      </c>
    </row>
    <row r="189" spans="1:15" x14ac:dyDescent="0.25">
      <c r="A189" s="1" t="s">
        <v>6</v>
      </c>
      <c r="B189" s="1" t="s">
        <v>506</v>
      </c>
      <c r="C189" s="1" t="s">
        <v>507</v>
      </c>
      <c r="D189" s="1" t="s">
        <v>9</v>
      </c>
      <c r="E189" s="3" t="s">
        <v>989</v>
      </c>
      <c r="F189" s="3" t="s">
        <v>989</v>
      </c>
      <c r="G189" s="3">
        <v>2.933783134</v>
      </c>
      <c r="H189" s="3">
        <v>3.3456953930000002</v>
      </c>
      <c r="I189" s="3">
        <v>2.972801982</v>
      </c>
      <c r="J189" s="3">
        <v>2.8875749279999998</v>
      </c>
      <c r="K189" s="3">
        <v>2.505042762</v>
      </c>
      <c r="L189" s="3">
        <v>3.1517830569999998</v>
      </c>
      <c r="M189" s="3">
        <v>3.0592765220000002</v>
      </c>
      <c r="N189" s="3">
        <v>2.7285220469999998</v>
      </c>
      <c r="O189" s="3">
        <v>3.0249095069999998</v>
      </c>
    </row>
    <row r="190" spans="1:15" x14ac:dyDescent="0.25">
      <c r="A190" s="1" t="s">
        <v>6</v>
      </c>
      <c r="B190" s="1" t="s">
        <v>517</v>
      </c>
      <c r="C190" s="1" t="s">
        <v>518</v>
      </c>
      <c r="D190" s="1" t="s">
        <v>9</v>
      </c>
      <c r="E190" s="3" t="s">
        <v>989</v>
      </c>
      <c r="F190" s="3" t="s">
        <v>989</v>
      </c>
      <c r="G190" s="3">
        <v>2.6938149029999998</v>
      </c>
      <c r="H190" s="3">
        <v>3.500329759</v>
      </c>
      <c r="I190" s="3">
        <v>3.2822287929999998</v>
      </c>
      <c r="J190" s="3">
        <v>3.3624477669999999</v>
      </c>
      <c r="K190" s="3">
        <v>3.2768080620000002</v>
      </c>
      <c r="L190" s="3">
        <v>3.2195738249999999</v>
      </c>
      <c r="M190" s="3">
        <v>3.0099977500000001</v>
      </c>
      <c r="N190" s="3">
        <v>3.386661997</v>
      </c>
      <c r="O190" s="3">
        <v>3.3303230699999999</v>
      </c>
    </row>
    <row r="191" spans="1:15" x14ac:dyDescent="0.25">
      <c r="A191" s="1" t="s">
        <v>6</v>
      </c>
      <c r="B191" s="1" t="s">
        <v>533</v>
      </c>
      <c r="C191" s="1" t="s">
        <v>534</v>
      </c>
      <c r="D191" s="1" t="s">
        <v>9</v>
      </c>
      <c r="E191" s="3" t="s">
        <v>989</v>
      </c>
      <c r="F191" s="3" t="s">
        <v>989</v>
      </c>
      <c r="G191" s="3">
        <v>2.3553255719999999</v>
      </c>
      <c r="H191" s="3">
        <v>3.2482177120000002</v>
      </c>
      <c r="I191" s="3">
        <v>3.0515870170000001</v>
      </c>
      <c r="J191" s="3">
        <v>2.8834694700000001</v>
      </c>
      <c r="K191" s="3">
        <v>3.0899132050000002</v>
      </c>
      <c r="L191" s="3">
        <v>3.0695368940000001</v>
      </c>
      <c r="M191" s="3">
        <v>2.9872825490000001</v>
      </c>
      <c r="N191" s="3">
        <v>2.8956034530000001</v>
      </c>
      <c r="O191" s="3">
        <v>3.0418017320000001</v>
      </c>
    </row>
    <row r="192" spans="1:15" s="1" customFormat="1" x14ac:dyDescent="0.25">
      <c r="A192" s="1" t="s">
        <v>6</v>
      </c>
      <c r="B192" s="1" t="s">
        <v>631</v>
      </c>
      <c r="C192" s="1" t="s">
        <v>632</v>
      </c>
      <c r="D192" s="1" t="s">
        <v>9</v>
      </c>
      <c r="E192" s="3" t="s">
        <v>989</v>
      </c>
      <c r="F192" s="3" t="s">
        <v>989</v>
      </c>
      <c r="G192" s="3">
        <v>2.5250045449999998</v>
      </c>
      <c r="H192" s="3">
        <v>2.7311804579999999</v>
      </c>
      <c r="I192" s="3">
        <v>2.7861811190000001</v>
      </c>
      <c r="J192" s="3">
        <v>2.3305883170000001</v>
      </c>
      <c r="K192" s="3">
        <v>2.7841066400000001</v>
      </c>
      <c r="L192" s="3">
        <v>2.7492189470000001</v>
      </c>
      <c r="M192" s="3">
        <v>2.624793602</v>
      </c>
      <c r="N192" s="3">
        <v>2.3484203369999999</v>
      </c>
      <c r="O192" s="3">
        <v>2.8617216509999999</v>
      </c>
    </row>
    <row r="193" spans="1:18" s="1" customFormat="1" x14ac:dyDescent="0.25">
      <c r="A193" s="1" t="s">
        <v>6</v>
      </c>
      <c r="B193" s="1" t="s">
        <v>249</v>
      </c>
      <c r="C193" s="1" t="s">
        <v>989</v>
      </c>
      <c r="D193" s="1" t="s">
        <v>9</v>
      </c>
      <c r="E193" s="3" t="s">
        <v>989</v>
      </c>
      <c r="F193" s="3" t="s">
        <v>989</v>
      </c>
      <c r="G193" s="3">
        <v>2.60669328</v>
      </c>
      <c r="H193" s="3">
        <v>3.2543783589999999</v>
      </c>
      <c r="I193" s="3">
        <v>3.218261858</v>
      </c>
      <c r="J193" s="3">
        <v>3.1684601840000002</v>
      </c>
      <c r="K193" s="3">
        <v>3.27278249</v>
      </c>
      <c r="L193" s="3">
        <v>3.2266811419999999</v>
      </c>
      <c r="M193" s="3">
        <v>3.062100912</v>
      </c>
      <c r="N193" s="3">
        <v>3.1440828349999999</v>
      </c>
      <c r="O193" s="3">
        <v>3.3074749720000001</v>
      </c>
      <c r="P193"/>
      <c r="Q193"/>
      <c r="R193"/>
    </row>
    <row r="194" spans="1:18" s="1" customFormat="1" x14ac:dyDescent="0.25">
      <c r="A194" s="1" t="s">
        <v>6</v>
      </c>
      <c r="B194" s="1" t="s">
        <v>455</v>
      </c>
      <c r="C194" s="1" t="s">
        <v>989</v>
      </c>
      <c r="D194" s="1" t="s">
        <v>9</v>
      </c>
      <c r="E194" s="3" t="s">
        <v>989</v>
      </c>
      <c r="F194" s="3" t="s">
        <v>989</v>
      </c>
      <c r="G194" s="3">
        <v>2.8005715599999998</v>
      </c>
      <c r="H194" s="3">
        <v>3.4855590740000002</v>
      </c>
      <c r="I194" s="3">
        <v>3.4100836729999999</v>
      </c>
      <c r="J194" s="3">
        <v>3.4084653559999998</v>
      </c>
      <c r="K194" s="3">
        <v>3.4345957970000001</v>
      </c>
      <c r="L194" s="3">
        <v>3.3970806009999999</v>
      </c>
      <c r="M194" s="3">
        <v>3.1167845769999998</v>
      </c>
      <c r="N194" s="3">
        <v>3.2537338770000002</v>
      </c>
      <c r="O194" s="3">
        <v>3.4642658059999998</v>
      </c>
      <c r="P194"/>
      <c r="Q194"/>
      <c r="R194"/>
    </row>
    <row r="195" spans="1:18" x14ac:dyDescent="0.25">
      <c r="A195" s="1" t="s">
        <v>6</v>
      </c>
      <c r="B195" s="1" t="s">
        <v>497</v>
      </c>
      <c r="C195" s="1" t="s">
        <v>989</v>
      </c>
      <c r="D195" s="1" t="s">
        <v>9</v>
      </c>
      <c r="E195" s="3" t="s">
        <v>989</v>
      </c>
      <c r="F195" s="3" t="s">
        <v>989</v>
      </c>
      <c r="G195" s="3">
        <v>2.4556370780000001</v>
      </c>
      <c r="H195" s="3">
        <v>2.9120498960000001</v>
      </c>
      <c r="I195" s="3">
        <v>2.879964014</v>
      </c>
      <c r="J195" s="3">
        <v>2.7189868740000001</v>
      </c>
      <c r="K195" s="3">
        <v>2.6326591659999998</v>
      </c>
      <c r="L195" s="3">
        <v>2.8381776360000002</v>
      </c>
      <c r="M195" s="3">
        <v>2.3250104299999999</v>
      </c>
      <c r="N195" s="3">
        <v>2.5511760080000001</v>
      </c>
      <c r="O195" s="3">
        <v>2.8361547140000001</v>
      </c>
    </row>
    <row r="196" spans="1:18" x14ac:dyDescent="0.25">
      <c r="A196" s="1" t="s">
        <v>6</v>
      </c>
      <c r="B196" s="1" t="s">
        <v>566</v>
      </c>
      <c r="C196" s="1" t="s">
        <v>989</v>
      </c>
      <c r="D196" s="1" t="s">
        <v>9</v>
      </c>
      <c r="E196" s="3" t="s">
        <v>989</v>
      </c>
      <c r="F196" s="3" t="s">
        <v>989</v>
      </c>
      <c r="G196" s="3">
        <v>2.6464288499999999</v>
      </c>
      <c r="H196" s="3">
        <v>3.2260898930000002</v>
      </c>
      <c r="I196" s="3">
        <v>3.2189436100000002</v>
      </c>
      <c r="J196" s="3">
        <v>3.1409694090000002</v>
      </c>
      <c r="K196" s="3">
        <v>3.1067574329999998</v>
      </c>
      <c r="L196" s="3">
        <v>3.2865959419999999</v>
      </c>
      <c r="M196" s="3">
        <v>3.00520071</v>
      </c>
      <c r="N196" s="3">
        <v>3.1324099840000001</v>
      </c>
      <c r="O196" s="3">
        <v>3.1902799260000001</v>
      </c>
    </row>
    <row r="197" spans="1:18" x14ac:dyDescent="0.25">
      <c r="A197" s="1" t="s">
        <v>6</v>
      </c>
      <c r="B197" s="1" t="s">
        <v>567</v>
      </c>
      <c r="C197" s="1" t="s">
        <v>989</v>
      </c>
      <c r="D197" s="1" t="s">
        <v>9</v>
      </c>
      <c r="E197" s="3" t="s">
        <v>989</v>
      </c>
      <c r="F197" s="3" t="s">
        <v>989</v>
      </c>
      <c r="G197" s="3">
        <v>2.8247656929999998</v>
      </c>
      <c r="H197" s="3">
        <v>3.3878637149999999</v>
      </c>
      <c r="I197" s="3">
        <v>3.3087248869999999</v>
      </c>
      <c r="J197" s="3">
        <v>3.3256094630000002</v>
      </c>
      <c r="K197" s="3">
        <v>3.4673235990000002</v>
      </c>
      <c r="L197" s="3">
        <v>3.3883994099999999</v>
      </c>
      <c r="M197" s="3">
        <v>3.0791018989999999</v>
      </c>
      <c r="N197" s="3">
        <v>3.2418676980000001</v>
      </c>
      <c r="O197" s="3">
        <v>3.3418798600000001</v>
      </c>
    </row>
    <row r="198" spans="1:18" x14ac:dyDescent="0.25">
      <c r="A198" s="1" t="s">
        <v>6</v>
      </c>
      <c r="B198" s="1" t="s">
        <v>683</v>
      </c>
      <c r="C198" s="1" t="s">
        <v>989</v>
      </c>
      <c r="D198" s="1" t="s">
        <v>9</v>
      </c>
      <c r="E198" s="3" t="s">
        <v>989</v>
      </c>
      <c r="F198" s="3" t="s">
        <v>989</v>
      </c>
      <c r="G198" s="3">
        <v>1.440341348</v>
      </c>
      <c r="H198" s="3">
        <v>2.430163216</v>
      </c>
      <c r="I198" s="3">
        <v>3.0227733090000002</v>
      </c>
      <c r="J198" s="3">
        <v>3.1038642639999998</v>
      </c>
      <c r="K198" s="3">
        <v>3.0483081150000002</v>
      </c>
      <c r="L198" s="3">
        <v>2.9516318720000001</v>
      </c>
      <c r="M198" s="3">
        <v>2.9088446019999998</v>
      </c>
      <c r="N198" s="3">
        <v>2.8492295209999998</v>
      </c>
      <c r="O198" s="3">
        <v>2.9240093479999998</v>
      </c>
    </row>
    <row r="199" spans="1:18" x14ac:dyDescent="0.25">
      <c r="A199" s="1" t="s">
        <v>6</v>
      </c>
      <c r="B199" s="1" t="s">
        <v>692</v>
      </c>
      <c r="C199" s="1" t="s">
        <v>989</v>
      </c>
      <c r="D199" s="1" t="s">
        <v>9</v>
      </c>
      <c r="E199" s="3" t="s">
        <v>989</v>
      </c>
      <c r="F199" s="3" t="s">
        <v>989</v>
      </c>
      <c r="G199" s="3">
        <v>3.5301769250000001</v>
      </c>
      <c r="H199" s="3">
        <v>3.253903942</v>
      </c>
      <c r="I199" s="3">
        <v>3.266348399</v>
      </c>
      <c r="J199" s="3">
        <v>3.184783452</v>
      </c>
      <c r="K199" s="3">
        <v>3.0388560280000001</v>
      </c>
      <c r="L199" s="3">
        <v>3.1479412889999998</v>
      </c>
      <c r="M199" s="3">
        <v>2.9245204899999999</v>
      </c>
      <c r="N199" s="3">
        <v>3.1596410760000002</v>
      </c>
      <c r="O199" s="3">
        <v>3.4456281049999999</v>
      </c>
    </row>
    <row r="200" spans="1:18" s="1" customFormat="1" x14ac:dyDescent="0.25">
      <c r="A200" s="1" t="s">
        <v>6</v>
      </c>
      <c r="B200" s="1" t="s">
        <v>701</v>
      </c>
      <c r="C200" s="1" t="s">
        <v>989</v>
      </c>
      <c r="D200" s="1" t="s">
        <v>9</v>
      </c>
      <c r="E200" s="3" t="s">
        <v>989</v>
      </c>
      <c r="F200" s="3" t="s">
        <v>989</v>
      </c>
      <c r="G200" s="3">
        <v>2.835085442</v>
      </c>
      <c r="H200" s="3">
        <v>3.0972413589999999</v>
      </c>
      <c r="I200" s="3">
        <v>3.272312168</v>
      </c>
      <c r="J200" s="3">
        <v>3.2375552989999998</v>
      </c>
      <c r="K200" s="3">
        <v>3.407698688</v>
      </c>
      <c r="L200" s="3">
        <v>3.3362128680000001</v>
      </c>
      <c r="M200" s="3">
        <v>2.9558911889999999</v>
      </c>
      <c r="N200" s="3">
        <v>3.2873048659999999</v>
      </c>
      <c r="O200" s="3">
        <v>3.3418127719999999</v>
      </c>
      <c r="P200"/>
      <c r="Q200"/>
      <c r="R200"/>
    </row>
    <row r="201" spans="1:18" x14ac:dyDescent="0.25">
      <c r="A201" s="1" t="s">
        <v>6</v>
      </c>
      <c r="B201" s="1" t="s">
        <v>31</v>
      </c>
      <c r="C201" s="1" t="s">
        <v>989</v>
      </c>
      <c r="D201" s="1" t="s">
        <v>9</v>
      </c>
      <c r="E201" s="3" t="s">
        <v>989</v>
      </c>
      <c r="F201" s="3" t="s">
        <v>989</v>
      </c>
      <c r="G201" s="3">
        <v>1.892873147</v>
      </c>
      <c r="H201" s="3">
        <v>3.1714074800000001</v>
      </c>
      <c r="I201" s="3">
        <v>3.015711633</v>
      </c>
      <c r="J201" s="3">
        <v>3.0948677130000002</v>
      </c>
      <c r="K201" s="3">
        <v>3.0613289190000001</v>
      </c>
      <c r="L201" s="3">
        <v>3.1307685620000001</v>
      </c>
      <c r="M201" s="3">
        <v>2.910909067</v>
      </c>
      <c r="N201" s="3">
        <v>2.7446934359999999</v>
      </c>
      <c r="O201" s="3">
        <v>2.982910178</v>
      </c>
    </row>
    <row r="202" spans="1:18" x14ac:dyDescent="0.25">
      <c r="A202" s="1" t="s">
        <v>6</v>
      </c>
      <c r="B202" s="1" t="s">
        <v>68</v>
      </c>
      <c r="C202" s="1" t="s">
        <v>989</v>
      </c>
      <c r="D202" s="1" t="s">
        <v>9</v>
      </c>
      <c r="E202" s="3" t="s">
        <v>989</v>
      </c>
      <c r="F202" s="3" t="s">
        <v>989</v>
      </c>
      <c r="G202" s="3">
        <v>2.9655210849999998</v>
      </c>
      <c r="H202" s="3">
        <v>3.2439533759999999</v>
      </c>
      <c r="I202" s="3">
        <v>2.9452009220000002</v>
      </c>
      <c r="J202" s="3">
        <v>2.651134425</v>
      </c>
      <c r="K202" s="3">
        <v>2.7300943339999999</v>
      </c>
      <c r="L202" s="3">
        <v>2.6281244419999998</v>
      </c>
      <c r="M202" s="3">
        <v>2.4668052519999999</v>
      </c>
      <c r="N202" s="3">
        <v>2.6705138599999998</v>
      </c>
      <c r="O202" s="3">
        <v>3.1133846639999998</v>
      </c>
    </row>
    <row r="203" spans="1:18" x14ac:dyDescent="0.25">
      <c r="A203" s="1" t="s">
        <v>6</v>
      </c>
      <c r="B203" s="1" t="s">
        <v>126</v>
      </c>
      <c r="C203" s="1" t="s">
        <v>989</v>
      </c>
      <c r="D203" s="1" t="s">
        <v>127</v>
      </c>
      <c r="E203" s="3" t="s">
        <v>989</v>
      </c>
      <c r="F203" s="3" t="s">
        <v>989</v>
      </c>
      <c r="G203" s="3">
        <v>3.1382824299999998</v>
      </c>
      <c r="H203" s="3">
        <v>3.692790821</v>
      </c>
      <c r="I203" s="3">
        <v>3.326591514</v>
      </c>
      <c r="J203" s="3">
        <v>3.2904126100000002</v>
      </c>
      <c r="K203" s="3">
        <v>2.9393564990000001</v>
      </c>
      <c r="L203" s="3">
        <v>3.5379747840000002</v>
      </c>
      <c r="M203" s="3">
        <v>3.2283002719999998</v>
      </c>
      <c r="N203" s="3">
        <v>3.3848001299999999</v>
      </c>
      <c r="O203" s="3">
        <v>3.4416037529999999</v>
      </c>
      <c r="P203" s="1"/>
      <c r="Q203" s="1"/>
      <c r="R203" s="1"/>
    </row>
    <row r="204" spans="1:18" x14ac:dyDescent="0.25">
      <c r="A204" s="1" t="s">
        <v>6</v>
      </c>
      <c r="B204" s="1" t="s">
        <v>136</v>
      </c>
      <c r="C204" s="1" t="s">
        <v>989</v>
      </c>
      <c r="D204" s="1" t="s">
        <v>9</v>
      </c>
      <c r="E204" s="3" t="s">
        <v>989</v>
      </c>
      <c r="F204" s="3" t="s">
        <v>989</v>
      </c>
      <c r="G204" s="3">
        <v>2.2105049970000001</v>
      </c>
      <c r="H204" s="3">
        <v>3.0093514639999999</v>
      </c>
      <c r="I204" s="3">
        <v>3.009755062</v>
      </c>
      <c r="J204" s="3">
        <v>2.9402862280000002</v>
      </c>
      <c r="K204" s="3">
        <v>2.7267394469999999</v>
      </c>
      <c r="L204" s="3">
        <v>2.7732733020000002</v>
      </c>
      <c r="M204" s="3">
        <v>2.5438332149999998</v>
      </c>
      <c r="N204" s="3">
        <v>2.9717632200000001</v>
      </c>
      <c r="O204" s="3">
        <v>2.9594129329999999</v>
      </c>
    </row>
    <row r="205" spans="1:18" x14ac:dyDescent="0.25">
      <c r="A205" s="1" t="s">
        <v>6</v>
      </c>
      <c r="B205" s="1" t="s">
        <v>192</v>
      </c>
      <c r="C205" s="1" t="s">
        <v>989</v>
      </c>
      <c r="D205" s="1" t="s">
        <v>9</v>
      </c>
      <c r="E205" s="3" t="s">
        <v>989</v>
      </c>
      <c r="F205" s="3" t="s">
        <v>989</v>
      </c>
      <c r="G205" s="3">
        <v>2.590441545</v>
      </c>
      <c r="H205" s="3">
        <v>3.0208101740000002</v>
      </c>
      <c r="I205" s="3">
        <v>2.9889119100000001</v>
      </c>
      <c r="J205" s="3">
        <v>2.8420900539999998</v>
      </c>
      <c r="K205" s="3">
        <v>2.9144498579999998</v>
      </c>
      <c r="L205" s="3">
        <v>2.8064372780000002</v>
      </c>
      <c r="M205" s="3">
        <v>2.6046451030000002</v>
      </c>
      <c r="N205" s="3">
        <v>2.947566041</v>
      </c>
      <c r="O205" s="3">
        <v>3.0914504040000002</v>
      </c>
    </row>
    <row r="206" spans="1:18" x14ac:dyDescent="0.25">
      <c r="A206" s="1" t="s">
        <v>6</v>
      </c>
      <c r="B206" s="1" t="s">
        <v>197</v>
      </c>
      <c r="C206" s="1" t="s">
        <v>989</v>
      </c>
      <c r="D206" s="1" t="s">
        <v>9</v>
      </c>
      <c r="E206" s="3" t="s">
        <v>989</v>
      </c>
      <c r="F206" s="3" t="s">
        <v>989</v>
      </c>
      <c r="G206" s="3">
        <v>2.5400146700000001</v>
      </c>
      <c r="H206" s="3">
        <v>3.2389032379999998</v>
      </c>
      <c r="I206" s="3">
        <v>3.190941289</v>
      </c>
      <c r="J206" s="3">
        <v>2.9941603109999999</v>
      </c>
      <c r="K206" s="3">
        <v>2.7824210859999998</v>
      </c>
      <c r="L206" s="3">
        <v>2.9858060640000001</v>
      </c>
      <c r="M206" s="3">
        <v>2.94526048</v>
      </c>
      <c r="N206" s="3">
        <v>2.4616513449999999</v>
      </c>
      <c r="O206" s="3">
        <v>3.2673826319999999</v>
      </c>
      <c r="P206" s="1"/>
      <c r="Q206" s="1"/>
      <c r="R206" s="1"/>
    </row>
    <row r="207" spans="1:18" x14ac:dyDescent="0.25">
      <c r="A207" s="1" t="s">
        <v>6</v>
      </c>
      <c r="B207" s="1" t="s">
        <v>322</v>
      </c>
      <c r="C207" s="1" t="s">
        <v>989</v>
      </c>
      <c r="D207" s="1" t="s">
        <v>9</v>
      </c>
      <c r="E207" s="3" t="s">
        <v>989</v>
      </c>
      <c r="F207" s="3" t="s">
        <v>989</v>
      </c>
      <c r="G207" s="3">
        <v>2.709857677</v>
      </c>
      <c r="H207" s="3">
        <v>2.9285283139999998</v>
      </c>
      <c r="I207" s="3">
        <v>3.057633966</v>
      </c>
      <c r="J207" s="3">
        <v>3.0048382359999999</v>
      </c>
      <c r="K207" s="3">
        <v>3.0624463880000001</v>
      </c>
      <c r="L207" s="3">
        <v>3.0659741380000001</v>
      </c>
      <c r="M207" s="3">
        <v>2.8071875849999999</v>
      </c>
      <c r="N207" s="3">
        <v>2.5549453340000001</v>
      </c>
      <c r="O207" s="3">
        <v>3.1769356879999999</v>
      </c>
      <c r="P207" s="1"/>
      <c r="Q207" s="1"/>
      <c r="R207" s="1"/>
    </row>
    <row r="208" spans="1:18" x14ac:dyDescent="0.25">
      <c r="A208" s="1" t="s">
        <v>6</v>
      </c>
      <c r="B208" s="1" t="s">
        <v>379</v>
      </c>
      <c r="C208" s="1" t="s">
        <v>989</v>
      </c>
      <c r="D208" s="1" t="s">
        <v>9</v>
      </c>
      <c r="E208" s="3" t="s">
        <v>989</v>
      </c>
      <c r="F208" s="3" t="s">
        <v>989</v>
      </c>
      <c r="G208" s="3">
        <v>1.968288067</v>
      </c>
      <c r="H208" s="3">
        <v>3.219960623</v>
      </c>
      <c r="I208" s="3">
        <v>2.765729635</v>
      </c>
      <c r="J208" s="3">
        <v>2.7723947839999998</v>
      </c>
      <c r="K208" s="3">
        <v>2.8246567470000001</v>
      </c>
      <c r="L208" s="3">
        <v>2.8471167830000002</v>
      </c>
      <c r="M208" s="3">
        <v>2.787309536</v>
      </c>
      <c r="N208" s="3">
        <v>2.5463708230000002</v>
      </c>
      <c r="O208" s="3">
        <v>3.0066157570000001</v>
      </c>
      <c r="P208" s="1"/>
      <c r="Q208" s="1"/>
      <c r="R208" s="1"/>
    </row>
    <row r="209" spans="1:18" x14ac:dyDescent="0.25">
      <c r="A209" s="1" t="s">
        <v>6</v>
      </c>
      <c r="B209" s="1" t="s">
        <v>383</v>
      </c>
      <c r="C209" s="1" t="s">
        <v>989</v>
      </c>
      <c r="D209" s="1" t="s">
        <v>9</v>
      </c>
      <c r="E209" s="3" t="s">
        <v>989</v>
      </c>
      <c r="F209" s="3" t="s">
        <v>989</v>
      </c>
      <c r="G209" s="3">
        <v>2.4005366709999998</v>
      </c>
      <c r="H209" s="3">
        <v>3.1043200620000002</v>
      </c>
      <c r="I209" s="3">
        <v>2.9232002800000001</v>
      </c>
      <c r="J209" s="3">
        <v>2.9017252560000002</v>
      </c>
      <c r="K209" s="3">
        <v>2.9878481250000002</v>
      </c>
      <c r="L209" s="3">
        <v>2.933345294</v>
      </c>
      <c r="M209" s="3">
        <v>2.7296069310000002</v>
      </c>
      <c r="N209" s="3">
        <v>2.5550701230000001</v>
      </c>
      <c r="O209" s="3">
        <v>2.9644991350000001</v>
      </c>
      <c r="P209" s="1"/>
      <c r="Q209" s="1"/>
      <c r="R209" s="1"/>
    </row>
    <row r="210" spans="1:18" x14ac:dyDescent="0.25">
      <c r="A210" s="1" t="s">
        <v>6</v>
      </c>
      <c r="B210" s="1" t="s">
        <v>456</v>
      </c>
      <c r="C210" s="1" t="s">
        <v>989</v>
      </c>
      <c r="D210" s="1" t="s">
        <v>9</v>
      </c>
      <c r="E210" s="3" t="s">
        <v>989</v>
      </c>
      <c r="F210" s="3" t="s">
        <v>989</v>
      </c>
      <c r="G210" s="3">
        <v>2.5548983490000001</v>
      </c>
      <c r="H210" s="3">
        <v>3.0827301170000001</v>
      </c>
      <c r="I210" s="3">
        <v>3.1006705750000001</v>
      </c>
      <c r="J210" s="3">
        <v>3.0481751240000001</v>
      </c>
      <c r="K210" s="3">
        <v>3.126042429</v>
      </c>
      <c r="L210" s="3">
        <v>3.0594082180000002</v>
      </c>
      <c r="M210" s="3">
        <v>2.7850776330000002</v>
      </c>
      <c r="N210" s="3">
        <v>2.9427059500000001</v>
      </c>
      <c r="O210" s="3">
        <v>3.0702272920000002</v>
      </c>
      <c r="P210" s="1"/>
      <c r="Q210" s="1"/>
      <c r="R210" s="1"/>
    </row>
    <row r="211" spans="1:18" x14ac:dyDescent="0.25">
      <c r="A211" s="1" t="s">
        <v>6</v>
      </c>
      <c r="B211" s="1" t="s">
        <v>457</v>
      </c>
      <c r="C211" s="1" t="s">
        <v>989</v>
      </c>
      <c r="D211" s="1" t="s">
        <v>9</v>
      </c>
      <c r="E211" s="3" t="s">
        <v>989</v>
      </c>
      <c r="F211" s="3" t="s">
        <v>989</v>
      </c>
      <c r="G211" s="3">
        <v>2.4680338000000002</v>
      </c>
      <c r="H211" s="3">
        <v>3.2076875899999999</v>
      </c>
      <c r="I211" s="3">
        <v>3.112761602</v>
      </c>
      <c r="J211" s="3">
        <v>3.0964694490000002</v>
      </c>
      <c r="K211" s="3">
        <v>3.1748911049999999</v>
      </c>
      <c r="L211" s="3">
        <v>3.0385911299999999</v>
      </c>
      <c r="M211" s="3">
        <v>2.839238028</v>
      </c>
      <c r="N211" s="3">
        <v>3.0499608540000001</v>
      </c>
      <c r="O211" s="3">
        <v>3.1677489570000001</v>
      </c>
      <c r="P211" s="1"/>
      <c r="Q211" s="1"/>
      <c r="R211" s="1"/>
    </row>
    <row r="212" spans="1:18" x14ac:dyDescent="0.25">
      <c r="A212" s="1" t="s">
        <v>6</v>
      </c>
      <c r="B212" s="1" t="s">
        <v>512</v>
      </c>
      <c r="C212" s="1" t="s">
        <v>989</v>
      </c>
      <c r="D212" s="1" t="s">
        <v>9</v>
      </c>
      <c r="E212" s="3" t="s">
        <v>989</v>
      </c>
      <c r="F212" s="3" t="s">
        <v>989</v>
      </c>
      <c r="G212" s="3">
        <v>2.3489241089999999</v>
      </c>
      <c r="H212" s="3">
        <v>2.920494814</v>
      </c>
      <c r="I212" s="3">
        <v>2.965136116</v>
      </c>
      <c r="J212" s="3">
        <v>2.6232927259999999</v>
      </c>
      <c r="K212" s="3">
        <v>2.6308898350000001</v>
      </c>
      <c r="L212" s="3">
        <v>2.7219637630000002</v>
      </c>
      <c r="M212" s="3">
        <v>2.639626222</v>
      </c>
      <c r="N212" s="3">
        <v>2.7621761889999998</v>
      </c>
      <c r="O212" s="3">
        <v>2.9912642209999998</v>
      </c>
      <c r="P212" s="1"/>
      <c r="Q212" s="1"/>
      <c r="R212" s="1"/>
    </row>
    <row r="213" spans="1:18" x14ac:dyDescent="0.25">
      <c r="A213" s="1" t="s">
        <v>6</v>
      </c>
      <c r="B213" s="1" t="s">
        <v>626</v>
      </c>
      <c r="C213" s="1" t="s">
        <v>989</v>
      </c>
      <c r="D213" s="1" t="s">
        <v>9</v>
      </c>
      <c r="E213" s="3" t="s">
        <v>989</v>
      </c>
      <c r="F213" s="3" t="s">
        <v>989</v>
      </c>
      <c r="G213" s="3">
        <v>2.828259525</v>
      </c>
      <c r="H213" s="3">
        <v>2.4330171310000002</v>
      </c>
      <c r="I213" s="3">
        <v>3.0382422519999999</v>
      </c>
      <c r="J213" s="3">
        <v>2.9850216540000001</v>
      </c>
      <c r="K213" s="3">
        <v>2.8730465029999999</v>
      </c>
      <c r="L213" s="3">
        <v>2.9455662889999998</v>
      </c>
      <c r="M213" s="3">
        <v>2.5308583219999998</v>
      </c>
      <c r="N213" s="3">
        <v>2.6761702380000001</v>
      </c>
      <c r="O213" s="3">
        <v>3.0558303000000002</v>
      </c>
    </row>
    <row r="214" spans="1:18" x14ac:dyDescent="0.25">
      <c r="A214" s="1" t="s">
        <v>6</v>
      </c>
      <c r="B214" s="1" t="s">
        <v>652</v>
      </c>
      <c r="C214" s="1" t="s">
        <v>989</v>
      </c>
      <c r="D214" s="1" t="s">
        <v>9</v>
      </c>
      <c r="E214" s="3" t="s">
        <v>989</v>
      </c>
      <c r="F214" s="3" t="s">
        <v>989</v>
      </c>
      <c r="G214" s="3">
        <v>1.9012546560000001</v>
      </c>
      <c r="H214" s="3">
        <v>3.2271811189999999</v>
      </c>
      <c r="I214" s="3">
        <v>3.017903027</v>
      </c>
      <c r="J214" s="3">
        <v>2.9525738430000001</v>
      </c>
      <c r="K214" s="3">
        <v>3.09277209</v>
      </c>
      <c r="L214" s="3">
        <v>3.1756519550000002</v>
      </c>
      <c r="M214" s="3">
        <v>2.8542668259999999</v>
      </c>
      <c r="N214" s="3">
        <v>2.6583379549999999</v>
      </c>
      <c r="O214" s="3">
        <v>3.1226854820000001</v>
      </c>
      <c r="P214" s="1"/>
      <c r="Q214" s="1"/>
      <c r="R214" s="1"/>
    </row>
    <row r="215" spans="1:18" x14ac:dyDescent="0.25">
      <c r="A215" s="1" t="s">
        <v>707</v>
      </c>
      <c r="B215" s="1" t="s">
        <v>765</v>
      </c>
      <c r="C215" s="1" t="s">
        <v>766</v>
      </c>
      <c r="D215" s="1" t="s">
        <v>9</v>
      </c>
      <c r="E215" s="3" t="s">
        <v>989</v>
      </c>
      <c r="F215" s="3" t="s">
        <v>989</v>
      </c>
      <c r="G215" s="3">
        <v>1.8224119990000001</v>
      </c>
      <c r="H215" s="3">
        <v>2.4151098430000002</v>
      </c>
      <c r="I215" s="3">
        <v>2.9183815659999999</v>
      </c>
      <c r="J215" s="3">
        <v>2.519867021</v>
      </c>
      <c r="K215" s="3">
        <v>2.7686062790000001</v>
      </c>
      <c r="L215" s="3">
        <v>2.8571821640000001</v>
      </c>
      <c r="M215" s="3">
        <v>2.7116780610000002</v>
      </c>
      <c r="N215" s="3">
        <v>2.5526369359999999</v>
      </c>
      <c r="O215" s="3">
        <v>2.8884798219999999</v>
      </c>
      <c r="P215" s="1"/>
      <c r="Q215" s="1"/>
      <c r="R215" s="1"/>
    </row>
    <row r="216" spans="1:18" s="1" customFormat="1" x14ac:dyDescent="0.25">
      <c r="A216" s="1" t="s">
        <v>707</v>
      </c>
      <c r="B216" s="1" t="s">
        <v>807</v>
      </c>
      <c r="C216" s="1" t="s">
        <v>808</v>
      </c>
      <c r="D216" s="1" t="s">
        <v>9</v>
      </c>
      <c r="E216" s="3" t="s">
        <v>989</v>
      </c>
      <c r="F216" s="3" t="s">
        <v>989</v>
      </c>
      <c r="G216" s="3">
        <v>2.3045612960000001</v>
      </c>
      <c r="H216" s="3">
        <v>2.9126037789999999</v>
      </c>
      <c r="I216" s="3">
        <v>3.0612958460000002</v>
      </c>
      <c r="J216" s="3">
        <v>3.107571482</v>
      </c>
      <c r="K216" s="3">
        <v>3.060943891</v>
      </c>
      <c r="L216" s="3">
        <v>3.0185616519999998</v>
      </c>
      <c r="M216" s="3">
        <v>2.7486565540000001</v>
      </c>
      <c r="N216" s="3">
        <v>2.6914324540000001</v>
      </c>
      <c r="O216" s="3">
        <v>3.0288226279999999</v>
      </c>
    </row>
    <row r="217" spans="1:18" x14ac:dyDescent="0.25">
      <c r="A217" s="1" t="s">
        <v>707</v>
      </c>
      <c r="B217" s="1" t="s">
        <v>851</v>
      </c>
      <c r="C217" s="1" t="s">
        <v>852</v>
      </c>
      <c r="D217" s="1" t="s">
        <v>9</v>
      </c>
      <c r="E217" s="3" t="s">
        <v>989</v>
      </c>
      <c r="F217" s="3" t="s">
        <v>989</v>
      </c>
      <c r="G217" s="3">
        <v>3.0428071870000002</v>
      </c>
      <c r="H217" s="3">
        <v>3.0922989460000001</v>
      </c>
      <c r="I217" s="3">
        <v>3.0247357620000002</v>
      </c>
      <c r="J217" s="3">
        <v>2.995692032</v>
      </c>
      <c r="K217" s="3">
        <v>2.7832040180000002</v>
      </c>
      <c r="L217" s="3">
        <v>2.8468985500000001</v>
      </c>
      <c r="M217" s="3">
        <v>2.7575609339999998</v>
      </c>
      <c r="N217" s="3">
        <v>2.4222052870000002</v>
      </c>
      <c r="O217" s="3">
        <v>3.0886200160000001</v>
      </c>
    </row>
    <row r="218" spans="1:18" x14ac:dyDescent="0.25">
      <c r="A218" s="1" t="s">
        <v>707</v>
      </c>
      <c r="B218" s="1" t="s">
        <v>861</v>
      </c>
      <c r="C218" s="1" t="s">
        <v>862</v>
      </c>
      <c r="D218" s="1" t="s">
        <v>9</v>
      </c>
      <c r="E218" s="3" t="s">
        <v>989</v>
      </c>
      <c r="F218" s="3" t="s">
        <v>989</v>
      </c>
      <c r="G218" s="3">
        <v>1.7942153750000001</v>
      </c>
      <c r="H218" s="3">
        <v>3.258637454</v>
      </c>
      <c r="I218" s="3">
        <v>3.0919258599999999</v>
      </c>
      <c r="J218" s="3">
        <v>3.1115726349999999</v>
      </c>
      <c r="K218" s="3">
        <v>3.173274996</v>
      </c>
      <c r="L218" s="3">
        <v>3.2361104429999998</v>
      </c>
      <c r="M218" s="3">
        <v>3.0415662769999998</v>
      </c>
      <c r="N218" s="3">
        <v>3.0079435810000001</v>
      </c>
      <c r="O218" s="3">
        <v>3.0480101049999999</v>
      </c>
    </row>
    <row r="219" spans="1:18" s="1" customFormat="1" x14ac:dyDescent="0.25">
      <c r="A219" s="1" t="s">
        <v>707</v>
      </c>
      <c r="B219" s="1" t="s">
        <v>899</v>
      </c>
      <c r="C219" s="1" t="s">
        <v>900</v>
      </c>
      <c r="D219" s="1" t="s">
        <v>9</v>
      </c>
      <c r="E219" s="3" t="s">
        <v>989</v>
      </c>
      <c r="F219" s="3" t="s">
        <v>989</v>
      </c>
      <c r="G219" s="3">
        <v>2.6668834220000002</v>
      </c>
      <c r="H219" s="3">
        <v>3.1108922470000002</v>
      </c>
      <c r="I219" s="3">
        <v>3.1254016760000001</v>
      </c>
      <c r="J219" s="3">
        <v>3.1636141260000001</v>
      </c>
      <c r="K219" s="3">
        <v>3.1605874059999999</v>
      </c>
      <c r="L219" s="3">
        <v>3.2115348789999998</v>
      </c>
      <c r="M219" s="3">
        <v>3.2283253969999999</v>
      </c>
      <c r="N219" s="3">
        <v>3.0662917570000001</v>
      </c>
      <c r="O219" s="3">
        <v>3.1933307009999998</v>
      </c>
      <c r="P219"/>
      <c r="Q219"/>
      <c r="R219"/>
    </row>
    <row r="220" spans="1:18" s="1" customFormat="1" x14ac:dyDescent="0.25">
      <c r="A220" s="1" t="s">
        <v>707</v>
      </c>
      <c r="B220" s="1" t="s">
        <v>905</v>
      </c>
      <c r="C220" s="1" t="s">
        <v>906</v>
      </c>
      <c r="D220" s="1" t="s">
        <v>9</v>
      </c>
      <c r="E220" s="3" t="s">
        <v>989</v>
      </c>
      <c r="F220" s="3" t="s">
        <v>989</v>
      </c>
      <c r="G220" s="3">
        <v>2.1610616569999999</v>
      </c>
      <c r="H220" s="3">
        <v>2.7913373149999998</v>
      </c>
      <c r="I220" s="3">
        <v>2.7487124700000001</v>
      </c>
      <c r="J220" s="3">
        <v>2.68560519</v>
      </c>
      <c r="K220" s="3">
        <v>2.8761751960000002</v>
      </c>
      <c r="L220" s="3">
        <v>2.7819726440000001</v>
      </c>
      <c r="M220" s="3">
        <v>2.5581519369999999</v>
      </c>
      <c r="N220" s="3">
        <v>2.5067669010000002</v>
      </c>
      <c r="O220" s="3">
        <v>2.860491128</v>
      </c>
      <c r="P220"/>
      <c r="Q220"/>
      <c r="R220"/>
    </row>
    <row r="221" spans="1:18" s="1" customFormat="1" x14ac:dyDescent="0.25">
      <c r="A221" s="1" t="s">
        <v>707</v>
      </c>
      <c r="B221" s="1" t="s">
        <v>908</v>
      </c>
      <c r="C221" s="1" t="s">
        <v>909</v>
      </c>
      <c r="D221" s="1" t="s">
        <v>9</v>
      </c>
      <c r="E221" s="3" t="s">
        <v>989</v>
      </c>
      <c r="F221" s="3" t="s">
        <v>989</v>
      </c>
      <c r="G221" s="3">
        <v>2.2341979950000002</v>
      </c>
      <c r="H221" s="3">
        <v>3.2862465649999999</v>
      </c>
      <c r="I221" s="3">
        <v>3.1839431380000001</v>
      </c>
      <c r="J221" s="3">
        <v>3.1314317030000001</v>
      </c>
      <c r="K221" s="3">
        <v>3.0924750059999999</v>
      </c>
      <c r="L221" s="3">
        <v>3.1633223510000001</v>
      </c>
      <c r="M221" s="3">
        <v>3.2055325369999998</v>
      </c>
      <c r="N221" s="3">
        <v>2.9898123330000002</v>
      </c>
      <c r="O221" s="3">
        <v>3.0934853840000001</v>
      </c>
      <c r="P221"/>
      <c r="Q221"/>
      <c r="R221"/>
    </row>
    <row r="222" spans="1:18" s="1" customFormat="1" x14ac:dyDescent="0.25">
      <c r="A222" s="1" t="s">
        <v>707</v>
      </c>
      <c r="B222" s="1" t="s">
        <v>956</v>
      </c>
      <c r="C222" s="1" t="s">
        <v>957</v>
      </c>
      <c r="D222" s="1" t="s">
        <v>9</v>
      </c>
      <c r="E222" s="3" t="s">
        <v>989</v>
      </c>
      <c r="F222" s="3" t="s">
        <v>989</v>
      </c>
      <c r="G222" s="3">
        <v>2.0821178420000002</v>
      </c>
      <c r="H222" s="3">
        <v>3.2733866580000002</v>
      </c>
      <c r="I222" s="3">
        <v>3.0770335370000002</v>
      </c>
      <c r="J222" s="3">
        <v>2.8235413669999998</v>
      </c>
      <c r="K222" s="3">
        <v>3.2735855150000002</v>
      </c>
      <c r="L222" s="3">
        <v>2.9728536390000002</v>
      </c>
      <c r="M222" s="3">
        <v>2.9305778</v>
      </c>
      <c r="N222" s="3">
        <v>2.925447025</v>
      </c>
      <c r="O222" s="3">
        <v>3.082753276</v>
      </c>
    </row>
    <row r="223" spans="1:18" s="1" customFormat="1" x14ac:dyDescent="0.25">
      <c r="A223" s="1" t="s">
        <v>707</v>
      </c>
      <c r="B223" s="1" t="s">
        <v>980</v>
      </c>
      <c r="C223" s="1" t="s">
        <v>981</v>
      </c>
      <c r="D223" s="1" t="s">
        <v>9</v>
      </c>
      <c r="E223" s="3" t="s">
        <v>989</v>
      </c>
      <c r="F223" s="3" t="s">
        <v>989</v>
      </c>
      <c r="G223" s="3">
        <v>2.5299548509999998</v>
      </c>
      <c r="H223" s="3">
        <v>2.989834455</v>
      </c>
      <c r="I223" s="3">
        <v>3.1552549139999999</v>
      </c>
      <c r="J223" s="3">
        <v>3.1207326900000001</v>
      </c>
      <c r="K223" s="3">
        <v>3.1889021130000001</v>
      </c>
      <c r="L223" s="3">
        <v>3.2510612559999998</v>
      </c>
      <c r="M223" s="3">
        <v>3.2025290530000001</v>
      </c>
      <c r="N223" s="3">
        <v>3.0327330130000001</v>
      </c>
      <c r="O223" s="3">
        <v>3.13024769</v>
      </c>
      <c r="P223"/>
      <c r="Q223"/>
      <c r="R223"/>
    </row>
    <row r="224" spans="1:18" s="1" customFormat="1" x14ac:dyDescent="0.25">
      <c r="A224" s="1" t="s">
        <v>707</v>
      </c>
      <c r="B224" s="1" t="s">
        <v>982</v>
      </c>
      <c r="C224" s="1" t="s">
        <v>983</v>
      </c>
      <c r="D224" s="1" t="s">
        <v>9</v>
      </c>
      <c r="E224" s="3" t="s">
        <v>989</v>
      </c>
      <c r="F224" s="3" t="s">
        <v>989</v>
      </c>
      <c r="G224" s="3">
        <v>2.2951133800000001</v>
      </c>
      <c r="H224" s="3">
        <v>3.241543573</v>
      </c>
      <c r="I224" s="3">
        <v>2.9412644430000001</v>
      </c>
      <c r="J224" s="3">
        <v>3.0645018240000002</v>
      </c>
      <c r="K224" s="3">
        <v>3.071968338</v>
      </c>
      <c r="L224" s="3">
        <v>3.0484920450000002</v>
      </c>
      <c r="M224" s="3">
        <v>2.9584581490000001</v>
      </c>
      <c r="N224" s="3">
        <v>2.6876040080000001</v>
      </c>
      <c r="O224" s="3">
        <v>2.9273367110000001</v>
      </c>
      <c r="P224"/>
      <c r="Q224"/>
      <c r="R224"/>
    </row>
    <row r="225" spans="1:18" s="1" customFormat="1" x14ac:dyDescent="0.25">
      <c r="A225" s="1" t="s">
        <v>707</v>
      </c>
      <c r="B225" s="1" t="s">
        <v>867</v>
      </c>
      <c r="C225" s="1" t="s">
        <v>989</v>
      </c>
      <c r="D225" s="1" t="s">
        <v>9</v>
      </c>
      <c r="E225" s="3" t="s">
        <v>989</v>
      </c>
      <c r="F225" s="3" t="s">
        <v>989</v>
      </c>
      <c r="G225" s="3">
        <v>2.8308824559999999</v>
      </c>
      <c r="H225" s="3">
        <v>2.5981744739999999</v>
      </c>
      <c r="I225" s="3">
        <v>2.7566214069999999</v>
      </c>
      <c r="J225" s="3">
        <v>2.6444613800000001</v>
      </c>
      <c r="K225" s="3">
        <v>2.5867754079999998</v>
      </c>
      <c r="L225" s="3">
        <v>2.9617817660000001</v>
      </c>
      <c r="M225" s="3">
        <v>2.7193895640000001</v>
      </c>
      <c r="N225" s="3">
        <v>2.3209017090000001</v>
      </c>
      <c r="O225" s="3">
        <v>2.8611891379999999</v>
      </c>
      <c r="P225"/>
      <c r="Q225"/>
      <c r="R225"/>
    </row>
    <row r="226" spans="1:18" x14ac:dyDescent="0.25">
      <c r="A226" s="1" t="s">
        <v>707</v>
      </c>
      <c r="B226" s="1" t="s">
        <v>882</v>
      </c>
      <c r="C226" s="1" t="s">
        <v>989</v>
      </c>
      <c r="D226" s="1" t="s">
        <v>9</v>
      </c>
      <c r="E226" s="3" t="s">
        <v>989</v>
      </c>
      <c r="F226" s="3" t="s">
        <v>989</v>
      </c>
      <c r="G226" s="3">
        <v>2.2749709010000001</v>
      </c>
      <c r="H226" s="3">
        <v>3.1332378790000002</v>
      </c>
      <c r="I226" s="3">
        <v>2.9148512690000001</v>
      </c>
      <c r="J226" s="3">
        <v>2.7343099290000001</v>
      </c>
      <c r="K226" s="3">
        <v>2.8777012480000002</v>
      </c>
      <c r="L226" s="3">
        <v>2.9279909420000001</v>
      </c>
      <c r="M226" s="3">
        <v>2.9339568300000001</v>
      </c>
      <c r="N226" s="3">
        <v>2.9134942050000001</v>
      </c>
      <c r="O226" s="3">
        <v>2.9381090940000001</v>
      </c>
    </row>
    <row r="227" spans="1:18" s="1" customFormat="1" x14ac:dyDescent="0.25">
      <c r="A227" s="1" t="s">
        <v>707</v>
      </c>
      <c r="B227" s="1" t="s">
        <v>958</v>
      </c>
      <c r="C227" s="1" t="s">
        <v>989</v>
      </c>
      <c r="D227" s="1" t="s">
        <v>9</v>
      </c>
      <c r="E227" s="3" t="s">
        <v>989</v>
      </c>
      <c r="F227" s="3" t="s">
        <v>989</v>
      </c>
      <c r="G227" s="3">
        <v>2.4336224199999998</v>
      </c>
      <c r="H227" s="3">
        <v>2.9465804759999998</v>
      </c>
      <c r="I227" s="3">
        <v>3.0674457550000001</v>
      </c>
      <c r="J227" s="3">
        <v>3.1157311129999998</v>
      </c>
      <c r="K227" s="3">
        <v>3.1055871850000001</v>
      </c>
      <c r="L227" s="3">
        <v>3.1907945720000002</v>
      </c>
      <c r="M227" s="3">
        <v>3.109429934</v>
      </c>
      <c r="N227" s="3">
        <v>2.8301279020000001</v>
      </c>
      <c r="O227" s="3">
        <v>3.070465832</v>
      </c>
      <c r="P227"/>
      <c r="Q227"/>
      <c r="R227"/>
    </row>
    <row r="228" spans="1:18" x14ac:dyDescent="0.25">
      <c r="A228" s="1" t="s">
        <v>707</v>
      </c>
      <c r="B228" s="1" t="s">
        <v>708</v>
      </c>
      <c r="C228" s="1" t="s">
        <v>989</v>
      </c>
      <c r="D228" s="1" t="s">
        <v>9</v>
      </c>
      <c r="E228" s="3" t="s">
        <v>989</v>
      </c>
      <c r="F228" s="3" t="s">
        <v>989</v>
      </c>
      <c r="G228" s="3">
        <v>2.332730846</v>
      </c>
      <c r="H228" s="3">
        <v>2.9567975500000001</v>
      </c>
      <c r="I228" s="3">
        <v>2.756297113</v>
      </c>
      <c r="J228" s="3">
        <v>2.775913171</v>
      </c>
      <c r="K228" s="3">
        <v>2.232507091</v>
      </c>
      <c r="L228" s="3">
        <v>2.6301247029999999</v>
      </c>
      <c r="M228" s="3">
        <v>2.630099022</v>
      </c>
      <c r="N228" s="3">
        <v>2.6705686649999998</v>
      </c>
      <c r="O228" s="3">
        <v>2.907271868</v>
      </c>
    </row>
    <row r="229" spans="1:18" x14ac:dyDescent="0.25">
      <c r="A229" s="1" t="s">
        <v>707</v>
      </c>
      <c r="B229" s="1" t="s">
        <v>866</v>
      </c>
      <c r="C229" s="1" t="s">
        <v>989</v>
      </c>
      <c r="D229" s="1" t="s">
        <v>9</v>
      </c>
      <c r="E229" s="3" t="s">
        <v>989</v>
      </c>
      <c r="F229" s="3" t="s">
        <v>989</v>
      </c>
      <c r="G229" s="3">
        <v>1.627665798</v>
      </c>
      <c r="H229" s="3">
        <v>2.9392226250000002</v>
      </c>
      <c r="I229" s="3">
        <v>2.8115110799999998</v>
      </c>
      <c r="J229" s="3">
        <v>2.5754766579999999</v>
      </c>
      <c r="K229" s="3">
        <v>2.9394539439999998</v>
      </c>
      <c r="L229" s="3">
        <v>2.7975224820000002</v>
      </c>
      <c r="M229" s="3">
        <v>2.71836557</v>
      </c>
      <c r="N229" s="3">
        <v>2.7207928479999999</v>
      </c>
      <c r="O229" s="3">
        <v>2.803411326</v>
      </c>
    </row>
    <row r="230" spans="1:18" x14ac:dyDescent="0.25">
      <c r="A230" s="1" t="s">
        <v>707</v>
      </c>
      <c r="B230" s="1" t="s">
        <v>907</v>
      </c>
      <c r="C230" s="1" t="s">
        <v>989</v>
      </c>
      <c r="D230" s="1" t="s">
        <v>9</v>
      </c>
      <c r="E230" s="3" t="s">
        <v>989</v>
      </c>
      <c r="F230" s="3" t="s">
        <v>989</v>
      </c>
      <c r="G230" s="3">
        <v>2.5065704690000001</v>
      </c>
      <c r="H230" s="3">
        <v>3.3071221130000001</v>
      </c>
      <c r="I230" s="3">
        <v>3.1192832720000001</v>
      </c>
      <c r="J230" s="3">
        <v>3.1418688979999998</v>
      </c>
      <c r="K230" s="3">
        <v>3.206776064</v>
      </c>
      <c r="L230" s="3">
        <v>3.261713657</v>
      </c>
      <c r="M230" s="3">
        <v>3.0978802839999999</v>
      </c>
      <c r="N230" s="3">
        <v>3.1179302820000001</v>
      </c>
      <c r="O230" s="3">
        <v>3.0460807889999999</v>
      </c>
    </row>
    <row r="231" spans="1:18" x14ac:dyDescent="0.25">
      <c r="A231" s="1" t="s">
        <v>707</v>
      </c>
      <c r="B231" s="1" t="s">
        <v>924</v>
      </c>
      <c r="C231" s="1" t="s">
        <v>989</v>
      </c>
      <c r="D231" s="1" t="s">
        <v>9</v>
      </c>
      <c r="E231" s="3" t="s">
        <v>989</v>
      </c>
      <c r="F231" s="3" t="s">
        <v>989</v>
      </c>
      <c r="G231" s="3">
        <v>2.033161958</v>
      </c>
      <c r="H231" s="3">
        <v>3.2201488170000001</v>
      </c>
      <c r="I231" s="3">
        <v>3.1945044600000001</v>
      </c>
      <c r="J231" s="3">
        <v>2.950779297</v>
      </c>
      <c r="K231" s="3">
        <v>3.105487009</v>
      </c>
      <c r="L231" s="3">
        <v>3.1678036629999999</v>
      </c>
      <c r="M231" s="3">
        <v>3.0453794740000002</v>
      </c>
      <c r="N231" s="3">
        <v>2.9977040480000001</v>
      </c>
      <c r="O231" s="3">
        <v>3.0843892390000001</v>
      </c>
    </row>
    <row r="232" spans="1:18" x14ac:dyDescent="0.25">
      <c r="A232" s="1" t="s">
        <v>707</v>
      </c>
      <c r="B232" s="1" t="s">
        <v>939</v>
      </c>
      <c r="C232" s="1" t="s">
        <v>989</v>
      </c>
      <c r="D232" s="1" t="s">
        <v>9</v>
      </c>
      <c r="E232" s="3" t="s">
        <v>989</v>
      </c>
      <c r="F232" s="3" t="s">
        <v>989</v>
      </c>
      <c r="G232" s="3">
        <v>1.616790205</v>
      </c>
      <c r="H232" s="3">
        <v>2.934376791</v>
      </c>
      <c r="I232" s="3">
        <v>2.9367898939999999</v>
      </c>
      <c r="J232" s="3">
        <v>2.8318172979999998</v>
      </c>
      <c r="K232" s="3">
        <v>2.9584345839999999</v>
      </c>
      <c r="L232" s="3">
        <v>2.9158760269999999</v>
      </c>
      <c r="M232" s="3">
        <v>3.015572031</v>
      </c>
      <c r="N232" s="3">
        <v>2.8524491240000001</v>
      </c>
      <c r="O232" s="3">
        <v>2.8864205470000002</v>
      </c>
    </row>
    <row r="233" spans="1:18" x14ac:dyDescent="0.25">
      <c r="A233" s="1" t="s">
        <v>707</v>
      </c>
      <c r="B233" s="1" t="s">
        <v>949</v>
      </c>
      <c r="C233" s="1" t="s">
        <v>989</v>
      </c>
      <c r="D233" s="1" t="s">
        <v>9</v>
      </c>
      <c r="E233" s="3" t="s">
        <v>989</v>
      </c>
      <c r="F233" s="3" t="s">
        <v>989</v>
      </c>
      <c r="G233" s="3">
        <v>2.5027269150000002</v>
      </c>
      <c r="H233" s="3">
        <v>3.2007629679999998</v>
      </c>
      <c r="I233" s="3">
        <v>3.0766383049999999</v>
      </c>
      <c r="J233" s="3">
        <v>3.1434606450000002</v>
      </c>
      <c r="K233" s="3">
        <v>3.197853828</v>
      </c>
      <c r="L233" s="3">
        <v>3.0887537150000002</v>
      </c>
      <c r="M233" s="3">
        <v>3.008864998</v>
      </c>
      <c r="N233" s="3">
        <v>2.9515891650000001</v>
      </c>
      <c r="O233" s="3">
        <v>3.045082743</v>
      </c>
    </row>
    <row r="234" spans="1:18" x14ac:dyDescent="0.25">
      <c r="A234" s="10" t="s">
        <v>1005</v>
      </c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</row>
    <row r="235" spans="1:18" x14ac:dyDescent="0.25">
      <c r="A235" s="1" t="s">
        <v>6</v>
      </c>
      <c r="B235" s="1" t="s">
        <v>303</v>
      </c>
      <c r="C235" s="1" t="s">
        <v>304</v>
      </c>
      <c r="D235" s="1" t="s">
        <v>305</v>
      </c>
      <c r="E235" s="3" t="s">
        <v>306</v>
      </c>
      <c r="F235" s="3" t="s">
        <v>307</v>
      </c>
      <c r="G235" s="3">
        <v>3.7053963300000001</v>
      </c>
      <c r="H235" s="3">
        <v>3.7966473829999998</v>
      </c>
      <c r="I235" s="3">
        <v>3.5375141280000002</v>
      </c>
      <c r="J235" s="3">
        <v>2.9405915920000001</v>
      </c>
      <c r="K235" s="3">
        <v>3.1906809329999999</v>
      </c>
      <c r="L235" s="3">
        <v>3.0536166630000001</v>
      </c>
      <c r="M235" s="3">
        <v>2.8136011769999998</v>
      </c>
      <c r="N235" s="3">
        <v>3.077981329</v>
      </c>
      <c r="O235" s="3">
        <v>3.5302999659999998</v>
      </c>
    </row>
    <row r="236" spans="1:18" x14ac:dyDescent="0.25">
      <c r="A236" s="1" t="s">
        <v>6</v>
      </c>
      <c r="B236" s="1" t="s">
        <v>345</v>
      </c>
      <c r="C236" s="1" t="s">
        <v>346</v>
      </c>
      <c r="D236" s="1" t="s">
        <v>347</v>
      </c>
      <c r="E236" s="3" t="s">
        <v>306</v>
      </c>
      <c r="F236" s="3" t="s">
        <v>348</v>
      </c>
      <c r="G236" s="3">
        <v>3.0002814739999999</v>
      </c>
      <c r="H236" s="3">
        <v>2.5098970810000001</v>
      </c>
      <c r="I236" s="3">
        <v>2.8249687649999999</v>
      </c>
      <c r="J236" s="3">
        <v>2.5863725080000002</v>
      </c>
      <c r="K236" s="3">
        <v>2.5880358490000002</v>
      </c>
      <c r="L236" s="3">
        <v>2.706413892</v>
      </c>
      <c r="M236" s="3">
        <v>2.2083048000000001</v>
      </c>
      <c r="N236" s="3">
        <v>2.317920483</v>
      </c>
      <c r="O236" s="3">
        <v>2.970631848</v>
      </c>
    </row>
    <row r="237" spans="1:18" x14ac:dyDescent="0.25">
      <c r="A237" s="1" t="s">
        <v>6</v>
      </c>
      <c r="B237" s="1" t="s">
        <v>349</v>
      </c>
      <c r="C237" s="1" t="s">
        <v>350</v>
      </c>
      <c r="D237" s="1" t="s">
        <v>351</v>
      </c>
      <c r="E237" s="3" t="s">
        <v>306</v>
      </c>
      <c r="F237" s="3" t="s">
        <v>352</v>
      </c>
      <c r="G237" s="3">
        <v>2.4867131410000001</v>
      </c>
      <c r="H237" s="3">
        <v>2.855832666</v>
      </c>
      <c r="I237" s="3">
        <v>2.8648147910000001</v>
      </c>
      <c r="J237" s="3">
        <v>2.4460537520000001</v>
      </c>
      <c r="K237" s="3">
        <v>2.9099759270000001</v>
      </c>
      <c r="L237" s="3">
        <v>2.7833992049999998</v>
      </c>
      <c r="M237" s="3">
        <v>2.833766212</v>
      </c>
      <c r="N237" s="3">
        <v>2.437331516</v>
      </c>
      <c r="O237" s="3">
        <v>2.9669327409999999</v>
      </c>
    </row>
    <row r="238" spans="1:18" s="1" customFormat="1" x14ac:dyDescent="0.25">
      <c r="A238" s="1" t="s">
        <v>6</v>
      </c>
      <c r="B238" s="1" t="s">
        <v>439</v>
      </c>
      <c r="C238" s="1" t="s">
        <v>440</v>
      </c>
      <c r="D238" s="1" t="s">
        <v>441</v>
      </c>
      <c r="E238" s="3" t="s">
        <v>306</v>
      </c>
      <c r="F238" s="3" t="s">
        <v>442</v>
      </c>
      <c r="G238" s="3">
        <v>2.5514552510000001</v>
      </c>
      <c r="H238" s="3">
        <v>2.5556941470000001</v>
      </c>
      <c r="I238" s="3">
        <v>3.1605189849999999</v>
      </c>
      <c r="J238" s="3">
        <v>3.1307750350000001</v>
      </c>
      <c r="K238" s="3">
        <v>3.1683239429999999</v>
      </c>
      <c r="L238" s="3">
        <v>2.9581119170000001</v>
      </c>
      <c r="M238" s="3">
        <v>2.677582175</v>
      </c>
      <c r="N238" s="3">
        <v>2.9101828680000001</v>
      </c>
      <c r="O238" s="3">
        <v>3.324990246</v>
      </c>
    </row>
    <row r="239" spans="1:18" x14ac:dyDescent="0.25">
      <c r="A239" s="1" t="s">
        <v>6</v>
      </c>
      <c r="B239" s="1" t="s">
        <v>446</v>
      </c>
      <c r="C239" s="1" t="s">
        <v>447</v>
      </c>
      <c r="D239" s="1" t="s">
        <v>448</v>
      </c>
      <c r="E239" s="3" t="s">
        <v>306</v>
      </c>
      <c r="F239" s="3" t="s">
        <v>449</v>
      </c>
      <c r="G239" s="3">
        <v>3.097040142</v>
      </c>
      <c r="H239" s="3">
        <v>3.1048113900000001</v>
      </c>
      <c r="I239" s="3">
        <v>2.5282702850000001</v>
      </c>
      <c r="J239" s="3">
        <v>1.446468793</v>
      </c>
      <c r="K239" s="3">
        <v>2.3087776569999998</v>
      </c>
      <c r="L239" s="3">
        <v>2.435765038</v>
      </c>
      <c r="M239" s="3">
        <v>2.1291232529999999</v>
      </c>
      <c r="N239" s="3">
        <v>1.579421841</v>
      </c>
      <c r="O239" s="3">
        <v>3.2114139750000001</v>
      </c>
    </row>
    <row r="240" spans="1:18" x14ac:dyDescent="0.25">
      <c r="A240" s="1" t="s">
        <v>6</v>
      </c>
      <c r="B240" s="1" t="s">
        <v>493</v>
      </c>
      <c r="C240" s="1" t="s">
        <v>494</v>
      </c>
      <c r="D240" s="1" t="s">
        <v>495</v>
      </c>
      <c r="E240" s="3" t="s">
        <v>306</v>
      </c>
      <c r="F240" s="3" t="s">
        <v>496</v>
      </c>
      <c r="G240" s="3">
        <v>3.043102465</v>
      </c>
      <c r="H240" s="3">
        <v>2.7956076539999999</v>
      </c>
      <c r="I240" s="3">
        <v>2.8708765949999999</v>
      </c>
      <c r="J240" s="3">
        <v>2.358043973</v>
      </c>
      <c r="K240" s="3">
        <v>2.550965261</v>
      </c>
      <c r="L240" s="3">
        <v>2.657650013</v>
      </c>
      <c r="M240" s="3">
        <v>2.1711167159999998</v>
      </c>
      <c r="N240" s="3">
        <v>2.0617329830000002</v>
      </c>
      <c r="O240" s="3">
        <v>2.9874609470000002</v>
      </c>
    </row>
    <row r="241" spans="1:15" x14ac:dyDescent="0.25">
      <c r="A241" s="10" t="s">
        <v>1006</v>
      </c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</row>
    <row r="242" spans="1:15" x14ac:dyDescent="0.25">
      <c r="A242" s="1" t="s">
        <v>6</v>
      </c>
      <c r="B242" s="1" t="s">
        <v>19</v>
      </c>
      <c r="C242" s="1" t="s">
        <v>20</v>
      </c>
      <c r="D242" s="1" t="s">
        <v>21</v>
      </c>
      <c r="E242" s="3" t="s">
        <v>22</v>
      </c>
      <c r="F242" s="3" t="s">
        <v>23</v>
      </c>
      <c r="G242" s="3">
        <v>3.2020331340000001</v>
      </c>
      <c r="H242" s="3">
        <v>3.3897561490000001</v>
      </c>
      <c r="I242" s="3">
        <v>3.4474130870000002</v>
      </c>
      <c r="J242" s="3">
        <v>3.1188096160000001</v>
      </c>
      <c r="K242" s="3">
        <v>3.5194771220000001</v>
      </c>
      <c r="L242" s="3">
        <v>3.278845467</v>
      </c>
      <c r="M242" s="3">
        <v>3.1556992890000002</v>
      </c>
      <c r="N242" s="3">
        <v>2.9338153380000001</v>
      </c>
      <c r="O242" s="3">
        <v>3.523231139</v>
      </c>
    </row>
    <row r="243" spans="1:15" x14ac:dyDescent="0.25">
      <c r="A243" s="1" t="s">
        <v>6</v>
      </c>
      <c r="B243" s="1" t="s">
        <v>227</v>
      </c>
      <c r="C243" s="1" t="s">
        <v>228</v>
      </c>
      <c r="D243" s="1" t="s">
        <v>229</v>
      </c>
      <c r="E243" s="3" t="s">
        <v>22</v>
      </c>
      <c r="F243" s="3" t="s">
        <v>230</v>
      </c>
      <c r="G243" s="3">
        <v>2.8134345060000001</v>
      </c>
      <c r="H243" s="3">
        <v>3.437231669</v>
      </c>
      <c r="I243" s="3">
        <v>2.9238207649999999</v>
      </c>
      <c r="J243" s="3">
        <v>1.6672963279999999</v>
      </c>
      <c r="K243" s="3">
        <v>1.1072883760000001</v>
      </c>
      <c r="L243" s="3">
        <v>1.7428012070000001</v>
      </c>
      <c r="M243" s="3">
        <v>1.9030465969999999</v>
      </c>
      <c r="N243" s="3">
        <v>1.475840144</v>
      </c>
      <c r="O243" s="3">
        <v>3.0757461350000002</v>
      </c>
    </row>
    <row r="244" spans="1:15" x14ac:dyDescent="0.25">
      <c r="A244" s="1" t="s">
        <v>6</v>
      </c>
      <c r="B244" s="1" t="s">
        <v>397</v>
      </c>
      <c r="C244" s="1" t="s">
        <v>398</v>
      </c>
      <c r="D244" s="1" t="s">
        <v>399</v>
      </c>
      <c r="E244" s="3" t="s">
        <v>22</v>
      </c>
      <c r="F244" s="3" t="s">
        <v>400</v>
      </c>
      <c r="G244" s="3">
        <v>3.2401819660000002</v>
      </c>
      <c r="H244" s="3">
        <v>3.2846715259999999</v>
      </c>
      <c r="I244" s="3">
        <v>2.8583374020000001</v>
      </c>
      <c r="J244" s="3">
        <v>2.6230654389999999</v>
      </c>
      <c r="K244" s="3">
        <v>2.328121823</v>
      </c>
      <c r="L244" s="3">
        <v>2.594996842</v>
      </c>
      <c r="M244" s="3">
        <v>2.728771633</v>
      </c>
      <c r="N244" s="3">
        <v>2.8372434869999998</v>
      </c>
      <c r="O244" s="3">
        <v>3.0939795019999998</v>
      </c>
    </row>
    <row r="245" spans="1:15" x14ac:dyDescent="0.25">
      <c r="A245" s="1" t="s">
        <v>6</v>
      </c>
      <c r="B245" s="1" t="s">
        <v>584</v>
      </c>
      <c r="C245" s="1" t="s">
        <v>585</v>
      </c>
      <c r="D245" s="1" t="s">
        <v>586</v>
      </c>
      <c r="E245" s="3" t="s">
        <v>22</v>
      </c>
      <c r="F245" s="3" t="s">
        <v>989</v>
      </c>
      <c r="G245" s="3">
        <v>3.2799807090000002</v>
      </c>
      <c r="H245" s="3">
        <v>3.2970822009999998</v>
      </c>
      <c r="I245" s="3">
        <v>3.242812196</v>
      </c>
      <c r="J245" s="3">
        <v>3.11532331</v>
      </c>
      <c r="K245" s="3">
        <v>3.1871640490000002</v>
      </c>
      <c r="L245" s="3">
        <v>3.1816263170000001</v>
      </c>
      <c r="M245" s="3">
        <v>2.777205709</v>
      </c>
      <c r="N245" s="3">
        <v>3.0056097140000002</v>
      </c>
      <c r="O245" s="3">
        <v>3.2986436229999998</v>
      </c>
    </row>
    <row r="246" spans="1:15" x14ac:dyDescent="0.25">
      <c r="A246" s="1" t="s">
        <v>6</v>
      </c>
      <c r="B246" s="1" t="s">
        <v>587</v>
      </c>
      <c r="C246" s="1" t="s">
        <v>588</v>
      </c>
      <c r="D246" s="1" t="s">
        <v>589</v>
      </c>
      <c r="E246" s="3" t="s">
        <v>22</v>
      </c>
      <c r="F246" s="3" t="s">
        <v>989</v>
      </c>
      <c r="G246" s="3">
        <v>3.6075214739999999</v>
      </c>
      <c r="H246" s="3">
        <v>3.3113765310000001</v>
      </c>
      <c r="I246" s="3">
        <v>3.3775429450000001</v>
      </c>
      <c r="J246" s="3">
        <v>3.202627262</v>
      </c>
      <c r="K246" s="3">
        <v>3.393780864</v>
      </c>
      <c r="L246" s="3">
        <v>3.281488795</v>
      </c>
      <c r="M246" s="3">
        <v>2.8733255080000002</v>
      </c>
      <c r="N246" s="3">
        <v>3.0774655850000001</v>
      </c>
      <c r="O246" s="3">
        <v>3.4331436119999998</v>
      </c>
    </row>
    <row r="247" spans="1:15" x14ac:dyDescent="0.25">
      <c r="A247" s="1" t="s">
        <v>6</v>
      </c>
      <c r="B247" s="1" t="s">
        <v>619</v>
      </c>
      <c r="C247" s="1" t="s">
        <v>620</v>
      </c>
      <c r="D247" s="1" t="s">
        <v>621</v>
      </c>
      <c r="E247" s="3" t="s">
        <v>22</v>
      </c>
      <c r="F247" s="3" t="s">
        <v>622</v>
      </c>
      <c r="G247" s="3">
        <v>2.774934746</v>
      </c>
      <c r="H247" s="3">
        <v>2.5171629420000001</v>
      </c>
      <c r="I247" s="3">
        <v>3.0571875080000002</v>
      </c>
      <c r="J247" s="3">
        <v>3.0904103840000001</v>
      </c>
      <c r="K247" s="3">
        <v>3.0425494890000002</v>
      </c>
      <c r="L247" s="3">
        <v>3.0993693599999999</v>
      </c>
      <c r="M247" s="3">
        <v>2.9028380980000001</v>
      </c>
      <c r="N247" s="3">
        <v>3.0408491400000002</v>
      </c>
      <c r="O247" s="3">
        <v>3.1007930240000001</v>
      </c>
    </row>
    <row r="248" spans="1:15" x14ac:dyDescent="0.25">
      <c r="A248" s="1" t="s">
        <v>6</v>
      </c>
      <c r="B248" s="1" t="s">
        <v>667</v>
      </c>
      <c r="C248" s="1" t="s">
        <v>668</v>
      </c>
      <c r="D248" s="1" t="s">
        <v>669</v>
      </c>
      <c r="E248" s="3" t="s">
        <v>22</v>
      </c>
      <c r="F248" s="3" t="s">
        <v>670</v>
      </c>
      <c r="G248" s="3">
        <v>3.6636316369999999</v>
      </c>
      <c r="H248" s="3">
        <v>3.389392226</v>
      </c>
      <c r="I248" s="3">
        <v>2.764080849</v>
      </c>
      <c r="J248" s="3">
        <v>2.368446853</v>
      </c>
      <c r="K248" s="3">
        <v>2.8033221780000002</v>
      </c>
      <c r="L248" s="3">
        <v>2.9707632720000001</v>
      </c>
      <c r="M248" s="3">
        <v>2.860493935</v>
      </c>
      <c r="N248" s="3">
        <v>2.4793460559999998</v>
      </c>
      <c r="O248" s="3">
        <v>3.5513628349999999</v>
      </c>
    </row>
    <row r="249" spans="1:15" x14ac:dyDescent="0.25">
      <c r="A249" s="1" t="s">
        <v>707</v>
      </c>
      <c r="B249" s="1" t="s">
        <v>771</v>
      </c>
      <c r="C249" s="1" t="s">
        <v>772</v>
      </c>
      <c r="D249" s="1" t="s">
        <v>417</v>
      </c>
      <c r="E249" s="3" t="s">
        <v>22</v>
      </c>
      <c r="F249" s="3" t="s">
        <v>773</v>
      </c>
      <c r="G249" s="3">
        <v>2.961106467</v>
      </c>
      <c r="H249" s="3">
        <v>3.2097775259999999</v>
      </c>
      <c r="I249" s="3">
        <v>3.2969061059999998</v>
      </c>
      <c r="J249" s="3">
        <v>3.1684481839999998</v>
      </c>
      <c r="K249" s="3">
        <v>2.7666588330000002</v>
      </c>
      <c r="L249" s="3">
        <v>3.2512085050000001</v>
      </c>
      <c r="M249" s="3">
        <v>3.2179244269999998</v>
      </c>
      <c r="N249" s="3">
        <v>3.030451303</v>
      </c>
      <c r="O249" s="3">
        <v>3.2864059550000002</v>
      </c>
    </row>
    <row r="250" spans="1:15" x14ac:dyDescent="0.25">
      <c r="A250" s="1" t="s">
        <v>707</v>
      </c>
      <c r="B250" s="1" t="s">
        <v>774</v>
      </c>
      <c r="C250" s="1" t="s">
        <v>775</v>
      </c>
      <c r="D250" s="1" t="s">
        <v>776</v>
      </c>
      <c r="E250" s="3" t="s">
        <v>22</v>
      </c>
      <c r="F250" s="3" t="s">
        <v>777</v>
      </c>
      <c r="G250" s="3">
        <v>3.3986056310000001</v>
      </c>
      <c r="H250" s="3">
        <v>3.32310163</v>
      </c>
      <c r="I250" s="3">
        <v>3.3179392029999999</v>
      </c>
      <c r="J250" s="3">
        <v>3.283748423</v>
      </c>
      <c r="K250" s="3">
        <v>2.8963198069999998</v>
      </c>
      <c r="L250" s="3">
        <v>3.3448388740000001</v>
      </c>
      <c r="M250" s="3">
        <v>3.3004920150000001</v>
      </c>
      <c r="N250" s="3">
        <v>3.1525374589999999</v>
      </c>
      <c r="O250" s="3">
        <v>3.4439995090000002</v>
      </c>
    </row>
    <row r="251" spans="1:15" x14ac:dyDescent="0.25">
      <c r="A251" s="1" t="s">
        <v>707</v>
      </c>
      <c r="B251" s="1" t="s">
        <v>778</v>
      </c>
      <c r="C251" s="1" t="s">
        <v>779</v>
      </c>
      <c r="D251" s="1" t="s">
        <v>780</v>
      </c>
      <c r="E251" s="3" t="s">
        <v>22</v>
      </c>
      <c r="F251" s="3" t="s">
        <v>781</v>
      </c>
      <c r="G251" s="3">
        <v>3.221175686</v>
      </c>
      <c r="H251" s="3">
        <v>3.4062003550000002</v>
      </c>
      <c r="I251" s="3">
        <v>3.387105086</v>
      </c>
      <c r="J251" s="3">
        <v>3.2670942749999998</v>
      </c>
      <c r="K251" s="3">
        <v>2.7855209049999998</v>
      </c>
      <c r="L251" s="3">
        <v>3.369941104</v>
      </c>
      <c r="M251" s="3">
        <v>3.3241124740000001</v>
      </c>
      <c r="N251" s="3">
        <v>3.2351261419999999</v>
      </c>
      <c r="O251" s="3">
        <v>3.4291637540000002</v>
      </c>
    </row>
    <row r="252" spans="1:15" x14ac:dyDescent="0.25">
      <c r="A252" s="1" t="s">
        <v>707</v>
      </c>
      <c r="B252" s="1" t="s">
        <v>812</v>
      </c>
      <c r="C252" s="1" t="s">
        <v>813</v>
      </c>
      <c r="D252" s="1" t="s">
        <v>814</v>
      </c>
      <c r="E252" s="3" t="s">
        <v>22</v>
      </c>
      <c r="F252" s="3" t="s">
        <v>815</v>
      </c>
      <c r="G252" s="3">
        <v>2.8300172610000001</v>
      </c>
      <c r="H252" s="3">
        <v>2.9818683479999999</v>
      </c>
      <c r="I252" s="3">
        <v>2.9037106349999999</v>
      </c>
      <c r="J252" s="3">
        <v>1.2473799430000001</v>
      </c>
      <c r="K252" s="3">
        <v>1.094249708</v>
      </c>
      <c r="L252" s="3">
        <v>1.7082682570000001</v>
      </c>
      <c r="M252" s="3">
        <v>1.4162510610000001</v>
      </c>
      <c r="N252" s="3">
        <v>0.81254751599999997</v>
      </c>
      <c r="O252" s="3">
        <v>2.9779580650000002</v>
      </c>
    </row>
    <row r="253" spans="1:15" x14ac:dyDescent="0.25">
      <c r="A253" s="1" t="s">
        <v>707</v>
      </c>
      <c r="B253" s="1" t="s">
        <v>816</v>
      </c>
      <c r="C253" s="1" t="s">
        <v>817</v>
      </c>
      <c r="D253" s="1" t="s">
        <v>818</v>
      </c>
      <c r="E253" s="3" t="s">
        <v>22</v>
      </c>
      <c r="F253" s="3" t="s">
        <v>819</v>
      </c>
      <c r="G253" s="3">
        <v>2.9665131499999999</v>
      </c>
      <c r="H253" s="3">
        <v>2.8958124820000002</v>
      </c>
      <c r="I253" s="3">
        <v>2.8043994130000001</v>
      </c>
      <c r="J253" s="3">
        <v>1.3390350689999999</v>
      </c>
      <c r="K253" s="3">
        <v>1.2391869129999999</v>
      </c>
      <c r="L253" s="3">
        <v>1.5780340340000001</v>
      </c>
      <c r="M253" s="3">
        <v>1.0888822339999999</v>
      </c>
      <c r="N253" s="3">
        <v>1.0718201199999999</v>
      </c>
      <c r="O253" s="3">
        <v>2.9567927890000001</v>
      </c>
    </row>
    <row r="254" spans="1:15" s="1" customFormat="1" x14ac:dyDescent="0.25">
      <c r="A254" s="1" t="s">
        <v>707</v>
      </c>
      <c r="B254" s="1" t="s">
        <v>820</v>
      </c>
      <c r="C254" s="1" t="s">
        <v>821</v>
      </c>
      <c r="D254" s="1" t="s">
        <v>822</v>
      </c>
      <c r="E254" s="3" t="s">
        <v>22</v>
      </c>
      <c r="F254" s="3" t="s">
        <v>823</v>
      </c>
      <c r="G254" s="3">
        <v>3.262600554</v>
      </c>
      <c r="H254" s="3">
        <v>3.2736578600000001</v>
      </c>
      <c r="I254" s="3">
        <v>3.1993648540000001</v>
      </c>
      <c r="J254" s="3">
        <v>2.1452278480000002</v>
      </c>
      <c r="K254" s="3">
        <v>2.4122452569999999</v>
      </c>
      <c r="L254" s="3">
        <v>2.2350766520000001</v>
      </c>
      <c r="M254" s="3">
        <v>2.2130911630000001</v>
      </c>
      <c r="N254" s="3">
        <v>2.6331405079999999</v>
      </c>
      <c r="O254" s="3">
        <v>3.2873250349999998</v>
      </c>
    </row>
    <row r="255" spans="1:15" x14ac:dyDescent="0.25">
      <c r="A255" s="1" t="s">
        <v>707</v>
      </c>
      <c r="B255" s="1" t="s">
        <v>895</v>
      </c>
      <c r="C255" s="1" t="s">
        <v>896</v>
      </c>
      <c r="D255" s="1" t="s">
        <v>897</v>
      </c>
      <c r="E255" s="3" t="s">
        <v>22</v>
      </c>
      <c r="F255" s="3" t="s">
        <v>898</v>
      </c>
      <c r="G255" s="3">
        <v>2.794409055</v>
      </c>
      <c r="H255" s="3">
        <v>3.170365919</v>
      </c>
      <c r="I255" s="3">
        <v>2.9900385539999998</v>
      </c>
      <c r="J255" s="3">
        <v>3.0330531469999999</v>
      </c>
      <c r="K255" s="3">
        <v>3.0415048429999998</v>
      </c>
      <c r="L255" s="3">
        <v>3.119393079</v>
      </c>
      <c r="M255" s="3">
        <v>3.0596886310000002</v>
      </c>
      <c r="N255" s="3">
        <v>2.6376710189999999</v>
      </c>
      <c r="O255" s="3">
        <v>3.1945189639999998</v>
      </c>
    </row>
    <row r="256" spans="1:15" x14ac:dyDescent="0.25">
      <c r="A256" s="1" t="s">
        <v>707</v>
      </c>
      <c r="B256" s="1" t="s">
        <v>987</v>
      </c>
      <c r="C256" s="1" t="s">
        <v>988</v>
      </c>
      <c r="D256" s="1" t="s">
        <v>814</v>
      </c>
      <c r="E256" s="3" t="s">
        <v>22</v>
      </c>
      <c r="F256" s="3" t="s">
        <v>989</v>
      </c>
      <c r="G256" s="3">
        <v>2.2153481930000001</v>
      </c>
      <c r="H256" s="3">
        <v>2.7497150170000002</v>
      </c>
      <c r="I256" s="3">
        <v>2.930762557</v>
      </c>
      <c r="J256" s="3">
        <v>2.763488583</v>
      </c>
      <c r="K256" s="3">
        <v>2.808917541</v>
      </c>
      <c r="L256" s="3">
        <v>2.8532095700000002</v>
      </c>
      <c r="M256" s="3">
        <v>2.8477899469999999</v>
      </c>
      <c r="N256" s="3">
        <v>2.4326528289999998</v>
      </c>
      <c r="O256" s="3">
        <v>2.8410494129999999</v>
      </c>
    </row>
    <row r="257" spans="1:15" x14ac:dyDescent="0.25">
      <c r="A257" s="10" t="s">
        <v>1007</v>
      </c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</row>
    <row r="258" spans="1:15" x14ac:dyDescent="0.25">
      <c r="A258" s="1" t="s">
        <v>707</v>
      </c>
      <c r="B258" s="1" t="s">
        <v>910</v>
      </c>
      <c r="C258" s="1" t="s">
        <v>911</v>
      </c>
      <c r="D258" s="1" t="s">
        <v>912</v>
      </c>
      <c r="E258" s="3" t="s">
        <v>913</v>
      </c>
      <c r="F258" s="3" t="s">
        <v>914</v>
      </c>
      <c r="G258" s="3">
        <v>2.7323306070000002</v>
      </c>
      <c r="H258" s="3">
        <v>3.226075475</v>
      </c>
      <c r="I258" s="3">
        <v>3.212009755</v>
      </c>
      <c r="J258" s="3">
        <v>3.225981569</v>
      </c>
      <c r="K258" s="3">
        <v>3.2333922130000001</v>
      </c>
      <c r="L258" s="3">
        <v>3.3195456060000001</v>
      </c>
      <c r="M258" s="3">
        <v>3.2612254780000001</v>
      </c>
      <c r="N258" s="3">
        <v>3.1396332139999998</v>
      </c>
      <c r="O258" s="3">
        <v>3.2695540670000001</v>
      </c>
    </row>
    <row r="259" spans="1:15" x14ac:dyDescent="0.25">
      <c r="A259" s="10" t="s">
        <v>1009</v>
      </c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</row>
    <row r="260" spans="1:15" x14ac:dyDescent="0.25">
      <c r="A260" s="1" t="s">
        <v>6</v>
      </c>
      <c r="B260" s="1" t="s">
        <v>581</v>
      </c>
      <c r="C260" s="1" t="s">
        <v>582</v>
      </c>
      <c r="D260" s="1" t="s">
        <v>583</v>
      </c>
      <c r="E260" s="3" t="s">
        <v>990</v>
      </c>
      <c r="F260" s="3" t="s">
        <v>989</v>
      </c>
      <c r="G260" s="3">
        <v>3.3183630609999999</v>
      </c>
      <c r="H260" s="3">
        <v>3.0345414590000002</v>
      </c>
      <c r="I260" s="3">
        <v>3.1737027750000002</v>
      </c>
      <c r="J260" s="3">
        <v>2.9007000839999999</v>
      </c>
      <c r="K260" s="3">
        <v>3.1164264049999999</v>
      </c>
      <c r="L260" s="3">
        <v>3.0230568550000001</v>
      </c>
      <c r="M260" s="3">
        <v>2.579530155</v>
      </c>
      <c r="N260" s="3">
        <v>2.5265852600000001</v>
      </c>
      <c r="O260" s="3">
        <v>3.205129012</v>
      </c>
    </row>
    <row r="261" spans="1:15" x14ac:dyDescent="0.25">
      <c r="A261" s="10" t="s">
        <v>1008</v>
      </c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</row>
    <row r="262" spans="1:15" x14ac:dyDescent="0.25">
      <c r="A262" s="1" t="s">
        <v>6</v>
      </c>
      <c r="B262" s="1" t="s">
        <v>15</v>
      </c>
      <c r="C262" s="1" t="s">
        <v>16</v>
      </c>
      <c r="D262" s="1" t="s">
        <v>9</v>
      </c>
      <c r="E262" s="3" t="s">
        <v>17</v>
      </c>
      <c r="F262" s="3" t="s">
        <v>18</v>
      </c>
      <c r="G262" s="3">
        <v>2.4636718790000001</v>
      </c>
      <c r="H262" s="3">
        <v>2.8443748480000002</v>
      </c>
      <c r="I262" s="3">
        <v>3.0215198189999999</v>
      </c>
      <c r="J262" s="3">
        <v>2.9060604969999999</v>
      </c>
      <c r="K262" s="3">
        <v>3.0597178299999999</v>
      </c>
      <c r="L262" s="3">
        <v>2.98858522</v>
      </c>
      <c r="M262" s="3">
        <v>2.7901801989999999</v>
      </c>
      <c r="N262" s="3">
        <v>2.9014632480000002</v>
      </c>
      <c r="O262" s="3">
        <v>2.9828676340000002</v>
      </c>
    </row>
    <row r="263" spans="1:15" x14ac:dyDescent="0.25">
      <c r="A263" s="1" t="s">
        <v>6</v>
      </c>
      <c r="B263" s="1" t="s">
        <v>32</v>
      </c>
      <c r="C263" s="1" t="s">
        <v>33</v>
      </c>
      <c r="D263" s="1" t="s">
        <v>34</v>
      </c>
      <c r="E263" s="3" t="s">
        <v>17</v>
      </c>
      <c r="F263" s="3" t="s">
        <v>989</v>
      </c>
      <c r="G263" s="3">
        <v>2.543461083</v>
      </c>
      <c r="H263" s="3">
        <v>2.562378394</v>
      </c>
      <c r="I263" s="3">
        <v>3.0052551250000001</v>
      </c>
      <c r="J263" s="3">
        <v>2.852048001</v>
      </c>
      <c r="K263" s="3">
        <v>3.0171710759999999</v>
      </c>
      <c r="L263" s="3">
        <v>2.9810048029999998</v>
      </c>
      <c r="M263" s="3">
        <v>2.696962487</v>
      </c>
      <c r="N263" s="3">
        <v>2.9220507599999999</v>
      </c>
      <c r="O263" s="3">
        <v>3.050277264</v>
      </c>
    </row>
    <row r="264" spans="1:15" x14ac:dyDescent="0.25">
      <c r="A264" s="1" t="s">
        <v>6</v>
      </c>
      <c r="B264" s="1" t="s">
        <v>46</v>
      </c>
      <c r="C264" s="1" t="s">
        <v>47</v>
      </c>
      <c r="D264" s="1" t="s">
        <v>48</v>
      </c>
      <c r="E264" s="3" t="s">
        <v>17</v>
      </c>
      <c r="F264" s="3" t="s">
        <v>49</v>
      </c>
      <c r="G264" s="3">
        <v>2.475822097</v>
      </c>
      <c r="H264" s="3">
        <v>3.0311469629999999</v>
      </c>
      <c r="I264" s="3">
        <v>3.0111062290000001</v>
      </c>
      <c r="J264" s="3">
        <v>2.8313902729999998</v>
      </c>
      <c r="K264" s="3">
        <v>2.9253474210000001</v>
      </c>
      <c r="L264" s="3">
        <v>2.808034755</v>
      </c>
      <c r="M264" s="3">
        <v>2.7668406440000002</v>
      </c>
      <c r="N264" s="3">
        <v>2.647853424</v>
      </c>
      <c r="O264" s="3">
        <v>3.0047477530000002</v>
      </c>
    </row>
    <row r="265" spans="1:15" x14ac:dyDescent="0.25">
      <c r="A265" s="1" t="s">
        <v>6</v>
      </c>
      <c r="B265" s="1" t="s">
        <v>52</v>
      </c>
      <c r="C265" s="1" t="s">
        <v>53</v>
      </c>
      <c r="D265" s="1" t="s">
        <v>54</v>
      </c>
      <c r="E265" s="3" t="s">
        <v>17</v>
      </c>
      <c r="F265" s="3" t="s">
        <v>55</v>
      </c>
      <c r="G265" s="3">
        <v>2.4368446389999998</v>
      </c>
      <c r="H265" s="3">
        <v>2.7830375369999998</v>
      </c>
      <c r="I265" s="3">
        <v>3.044270821</v>
      </c>
      <c r="J265" s="3">
        <v>2.8866175350000001</v>
      </c>
      <c r="K265" s="3">
        <v>2.9917565800000001</v>
      </c>
      <c r="L265" s="3">
        <v>2.9316754700000001</v>
      </c>
      <c r="M265" s="3">
        <v>2.7288134820000001</v>
      </c>
      <c r="N265" s="3">
        <v>3.0989174940000002</v>
      </c>
      <c r="O265" s="3">
        <v>3.0827962599999998</v>
      </c>
    </row>
    <row r="266" spans="1:15" x14ac:dyDescent="0.25">
      <c r="A266" s="1" t="s">
        <v>6</v>
      </c>
      <c r="B266" s="1" t="s">
        <v>89</v>
      </c>
      <c r="C266" s="1" t="s">
        <v>90</v>
      </c>
      <c r="D266" s="1" t="s">
        <v>91</v>
      </c>
      <c r="E266" s="3" t="s">
        <v>17</v>
      </c>
      <c r="F266" s="3" t="s">
        <v>989</v>
      </c>
      <c r="G266" s="3">
        <v>2.8572238080000001</v>
      </c>
      <c r="H266" s="3">
        <v>3.4219653399999999</v>
      </c>
      <c r="I266" s="3">
        <v>3.274780598</v>
      </c>
      <c r="J266" s="3">
        <v>3.304373811</v>
      </c>
      <c r="K266" s="3">
        <v>3.360240707</v>
      </c>
      <c r="L266" s="3">
        <v>3.2601726960000001</v>
      </c>
      <c r="M266" s="3">
        <v>2.9096747930000002</v>
      </c>
      <c r="N266" s="3">
        <v>3.3329519259999998</v>
      </c>
      <c r="O266" s="3">
        <v>3.379040507</v>
      </c>
    </row>
    <row r="267" spans="1:15" x14ac:dyDescent="0.25">
      <c r="A267" s="1" t="s">
        <v>6</v>
      </c>
      <c r="B267" s="1" t="s">
        <v>117</v>
      </c>
      <c r="C267" s="1" t="s">
        <v>118</v>
      </c>
      <c r="D267" s="1" t="s">
        <v>119</v>
      </c>
      <c r="E267" s="3" t="s">
        <v>17</v>
      </c>
      <c r="F267" s="3" t="s">
        <v>989</v>
      </c>
      <c r="G267" s="3">
        <v>3.2663294230000002</v>
      </c>
      <c r="H267" s="3">
        <v>3.1318611789999999</v>
      </c>
      <c r="I267" s="3">
        <v>3.1016653619999999</v>
      </c>
      <c r="J267" s="3">
        <v>3.094957473</v>
      </c>
      <c r="K267" s="3">
        <v>3.2063556279999998</v>
      </c>
      <c r="L267" s="3">
        <v>3.1777682999999999</v>
      </c>
      <c r="M267" s="3">
        <v>2.766852546</v>
      </c>
      <c r="N267" s="3">
        <v>3.1910322780000002</v>
      </c>
      <c r="O267" s="3">
        <v>3.300049242</v>
      </c>
    </row>
    <row r="268" spans="1:15" x14ac:dyDescent="0.25">
      <c r="A268" s="1" t="s">
        <v>6</v>
      </c>
      <c r="B268" s="1" t="s">
        <v>128</v>
      </c>
      <c r="C268" s="1" t="s">
        <v>129</v>
      </c>
      <c r="D268" s="1" t="s">
        <v>130</v>
      </c>
      <c r="E268" s="3" t="s">
        <v>17</v>
      </c>
      <c r="F268" s="3" t="s">
        <v>131</v>
      </c>
      <c r="G268" s="3">
        <v>2.7283796210000002</v>
      </c>
      <c r="H268" s="3">
        <v>3.0890604060000002</v>
      </c>
      <c r="I268" s="3">
        <v>3.2673331299999999</v>
      </c>
      <c r="J268" s="3">
        <v>3.293357629</v>
      </c>
      <c r="K268" s="3">
        <v>3.4416784730000001</v>
      </c>
      <c r="L268" s="3">
        <v>3.315962989</v>
      </c>
      <c r="M268" s="3">
        <v>3.2203130020000001</v>
      </c>
      <c r="N268" s="3">
        <v>3.3954895120000002</v>
      </c>
      <c r="O268" s="3">
        <v>3.3588162459999999</v>
      </c>
    </row>
    <row r="269" spans="1:15" x14ac:dyDescent="0.25">
      <c r="A269" s="1" t="s">
        <v>6</v>
      </c>
      <c r="B269" s="1" t="s">
        <v>132</v>
      </c>
      <c r="C269" s="1" t="s">
        <v>133</v>
      </c>
      <c r="D269" s="1" t="s">
        <v>134</v>
      </c>
      <c r="E269" s="3" t="s">
        <v>17</v>
      </c>
      <c r="F269" s="3" t="s">
        <v>135</v>
      </c>
      <c r="G269" s="3">
        <v>2.9394161200000002</v>
      </c>
      <c r="H269" s="3">
        <v>1.47576526</v>
      </c>
      <c r="I269" s="3">
        <v>2.9679824429999999</v>
      </c>
      <c r="J269" s="3">
        <v>2.771001279</v>
      </c>
      <c r="K269" s="3">
        <v>3.3773907150000002</v>
      </c>
      <c r="L269" s="3">
        <v>3.0337290769999998</v>
      </c>
      <c r="M269" s="3">
        <v>2.998827624</v>
      </c>
      <c r="N269" s="3">
        <v>2.9327864469999998</v>
      </c>
      <c r="O269" s="3">
        <v>3.5331689480000001</v>
      </c>
    </row>
    <row r="270" spans="1:15" x14ac:dyDescent="0.25">
      <c r="A270" s="1" t="s">
        <v>6</v>
      </c>
      <c r="B270" s="1" t="s">
        <v>174</v>
      </c>
      <c r="C270" s="1" t="s">
        <v>175</v>
      </c>
      <c r="D270" s="1" t="s">
        <v>9</v>
      </c>
      <c r="E270" s="3" t="s">
        <v>17</v>
      </c>
      <c r="F270" s="3" t="s">
        <v>989</v>
      </c>
      <c r="G270" s="3">
        <v>2.1691110409999999</v>
      </c>
      <c r="H270" s="3">
        <v>0.31957319699999998</v>
      </c>
      <c r="I270" s="3">
        <v>2.217898945</v>
      </c>
      <c r="J270" s="3">
        <v>2.6044864090000002</v>
      </c>
      <c r="K270" s="3">
        <v>2.23975342</v>
      </c>
      <c r="L270" s="3">
        <v>2.6100449440000002</v>
      </c>
      <c r="M270" s="3">
        <v>2.510126321</v>
      </c>
      <c r="N270" s="3">
        <v>2.486492696</v>
      </c>
      <c r="O270" s="3">
        <v>2.9268759059999998</v>
      </c>
    </row>
    <row r="271" spans="1:15" x14ac:dyDescent="0.25">
      <c r="A271" s="1" t="s">
        <v>6</v>
      </c>
      <c r="B271" s="1" t="s">
        <v>176</v>
      </c>
      <c r="C271" s="1" t="s">
        <v>177</v>
      </c>
      <c r="D271" s="1" t="s">
        <v>178</v>
      </c>
      <c r="E271" s="3" t="s">
        <v>17</v>
      </c>
      <c r="F271" s="3" t="s">
        <v>989</v>
      </c>
      <c r="G271" s="3">
        <v>2.6316195279999999</v>
      </c>
      <c r="H271" s="3">
        <v>0.221204816</v>
      </c>
      <c r="I271" s="3">
        <v>2.458489616</v>
      </c>
      <c r="J271" s="3">
        <v>2.7137543960000001</v>
      </c>
      <c r="K271" s="3">
        <v>2.3828749660000001</v>
      </c>
      <c r="L271" s="3">
        <v>2.7971037490000001</v>
      </c>
      <c r="M271" s="3">
        <v>2.6490348269999999</v>
      </c>
      <c r="N271" s="3">
        <v>2.7014079</v>
      </c>
      <c r="O271" s="3">
        <v>3.0768786239999999</v>
      </c>
    </row>
    <row r="272" spans="1:15" x14ac:dyDescent="0.25">
      <c r="A272" s="1" t="s">
        <v>6</v>
      </c>
      <c r="B272" s="1" t="s">
        <v>179</v>
      </c>
      <c r="C272" s="1" t="s">
        <v>180</v>
      </c>
      <c r="D272" s="1" t="s">
        <v>181</v>
      </c>
      <c r="E272" s="3" t="s">
        <v>17</v>
      </c>
      <c r="F272" s="3" t="s">
        <v>989</v>
      </c>
      <c r="G272" s="3">
        <v>2.8230188209999998</v>
      </c>
      <c r="H272" s="3">
        <v>0.59439183399999995</v>
      </c>
      <c r="I272" s="3">
        <v>2.6234366520000001</v>
      </c>
      <c r="J272" s="3">
        <v>2.9350257169999998</v>
      </c>
      <c r="K272" s="3">
        <v>2.5754772529999999</v>
      </c>
      <c r="L272" s="3">
        <v>2.9855208389999999</v>
      </c>
      <c r="M272" s="3">
        <v>2.7910143770000002</v>
      </c>
      <c r="N272" s="3">
        <v>2.9565937</v>
      </c>
      <c r="O272" s="3">
        <v>3.214587233</v>
      </c>
    </row>
    <row r="273" spans="1:15" x14ac:dyDescent="0.25">
      <c r="A273" s="1" t="s">
        <v>6</v>
      </c>
      <c r="B273" s="1" t="s">
        <v>182</v>
      </c>
      <c r="C273" s="1" t="s">
        <v>183</v>
      </c>
      <c r="D273" s="1" t="s">
        <v>184</v>
      </c>
      <c r="E273" s="3" t="s">
        <v>17</v>
      </c>
      <c r="F273" s="3" t="s">
        <v>185</v>
      </c>
      <c r="G273" s="3">
        <v>3.0640850999999998</v>
      </c>
      <c r="H273" s="3">
        <v>0.66871831699999995</v>
      </c>
      <c r="I273" s="3">
        <v>2.6214935170000002</v>
      </c>
      <c r="J273" s="3">
        <v>2.828834831</v>
      </c>
      <c r="K273" s="3">
        <v>2.4502272349999998</v>
      </c>
      <c r="L273" s="3">
        <v>2.8968599410000002</v>
      </c>
      <c r="M273" s="3">
        <v>2.7662893030000002</v>
      </c>
      <c r="N273" s="3">
        <v>2.896835732</v>
      </c>
      <c r="O273" s="3">
        <v>3.1273722789999998</v>
      </c>
    </row>
    <row r="274" spans="1:15" x14ac:dyDescent="0.25">
      <c r="A274" s="1" t="s">
        <v>6</v>
      </c>
      <c r="B274" s="1" t="s">
        <v>208</v>
      </c>
      <c r="C274" s="1" t="s">
        <v>209</v>
      </c>
      <c r="D274" s="1" t="s">
        <v>210</v>
      </c>
      <c r="E274" s="3" t="s">
        <v>17</v>
      </c>
      <c r="F274" s="3" t="s">
        <v>211</v>
      </c>
      <c r="G274" s="3">
        <v>3.382734954</v>
      </c>
      <c r="H274" s="3">
        <v>3.357470916</v>
      </c>
      <c r="I274" s="3">
        <v>3.308345965</v>
      </c>
      <c r="J274" s="3">
        <v>3.1265985920000001</v>
      </c>
      <c r="K274" s="3">
        <v>2.9442708290000001</v>
      </c>
      <c r="L274" s="3">
        <v>2.9753796280000002</v>
      </c>
      <c r="M274" s="3">
        <v>2.493525891</v>
      </c>
      <c r="N274" s="3">
        <v>2.8842431999999998</v>
      </c>
      <c r="O274" s="3">
        <v>3.338514988</v>
      </c>
    </row>
    <row r="275" spans="1:15" x14ac:dyDescent="0.25">
      <c r="A275" s="1" t="s">
        <v>6</v>
      </c>
      <c r="B275" s="1" t="s">
        <v>220</v>
      </c>
      <c r="C275" s="1" t="s">
        <v>221</v>
      </c>
      <c r="D275" s="1" t="s">
        <v>9</v>
      </c>
      <c r="E275" s="3" t="s">
        <v>17</v>
      </c>
      <c r="F275" s="3" t="s">
        <v>989</v>
      </c>
      <c r="G275" s="3">
        <v>2.5775973579999998</v>
      </c>
      <c r="H275" s="3">
        <v>3.122212706</v>
      </c>
      <c r="I275" s="3">
        <v>3.1364489500000001</v>
      </c>
      <c r="J275" s="3">
        <v>3.1737865840000001</v>
      </c>
      <c r="K275" s="3">
        <v>3.152659785</v>
      </c>
      <c r="L275" s="3">
        <v>3.0733853550000001</v>
      </c>
      <c r="M275" s="3">
        <v>2.886354785</v>
      </c>
      <c r="N275" s="3">
        <v>3.0886578440000001</v>
      </c>
      <c r="O275" s="3">
        <v>3.2247375850000002</v>
      </c>
    </row>
    <row r="276" spans="1:15" x14ac:dyDescent="0.25">
      <c r="A276" s="1" t="s">
        <v>6</v>
      </c>
      <c r="B276" s="1" t="s">
        <v>235</v>
      </c>
      <c r="C276" s="1" t="s">
        <v>236</v>
      </c>
      <c r="D276" s="1" t="s">
        <v>237</v>
      </c>
      <c r="E276" s="3" t="s">
        <v>17</v>
      </c>
      <c r="F276" s="3" t="s">
        <v>238</v>
      </c>
      <c r="G276" s="3">
        <v>2.0484190340000001</v>
      </c>
      <c r="H276" s="3">
        <v>3.0669023439999998</v>
      </c>
      <c r="I276" s="3">
        <v>3.381520562</v>
      </c>
      <c r="J276" s="3">
        <v>3.325729666</v>
      </c>
      <c r="K276" s="3">
        <v>3.7957207749999999</v>
      </c>
      <c r="L276" s="3">
        <v>3.3060337610000001</v>
      </c>
      <c r="M276" s="3">
        <v>3.4262969569999999</v>
      </c>
      <c r="N276" s="3">
        <v>2.993966109</v>
      </c>
      <c r="O276" s="3">
        <v>3.1873447760000002</v>
      </c>
    </row>
    <row r="277" spans="1:15" x14ac:dyDescent="0.25">
      <c r="A277" s="1" t="s">
        <v>6</v>
      </c>
      <c r="B277" s="1" t="s">
        <v>246</v>
      </c>
      <c r="C277" s="1" t="s">
        <v>247</v>
      </c>
      <c r="D277" s="1" t="s">
        <v>248</v>
      </c>
      <c r="E277" s="3" t="s">
        <v>17</v>
      </c>
      <c r="F277" s="3" t="s">
        <v>989</v>
      </c>
      <c r="G277" s="3">
        <v>1.984700589</v>
      </c>
      <c r="H277" s="3">
        <v>3.0574619539999999</v>
      </c>
      <c r="I277" s="3">
        <v>3.1105124609999999</v>
      </c>
      <c r="J277" s="3">
        <v>3.0064173279999999</v>
      </c>
      <c r="K277" s="3">
        <v>3.182467537</v>
      </c>
      <c r="L277" s="3">
        <v>3.0738590669999999</v>
      </c>
      <c r="M277" s="3">
        <v>2.8314844520000002</v>
      </c>
      <c r="N277" s="3">
        <v>2.9494032140000002</v>
      </c>
      <c r="O277" s="3">
        <v>3.193497244</v>
      </c>
    </row>
    <row r="278" spans="1:15" x14ac:dyDescent="0.25">
      <c r="A278" s="1" t="s">
        <v>6</v>
      </c>
      <c r="B278" s="1" t="s">
        <v>278</v>
      </c>
      <c r="C278" s="1" t="s">
        <v>279</v>
      </c>
      <c r="D278" s="1" t="s">
        <v>280</v>
      </c>
      <c r="E278" s="3" t="s">
        <v>17</v>
      </c>
      <c r="F278" s="3" t="s">
        <v>989</v>
      </c>
      <c r="G278" s="3">
        <v>2.2359646990000002</v>
      </c>
      <c r="H278" s="3">
        <v>3.3149220779999999</v>
      </c>
      <c r="I278" s="3">
        <v>3.3046831999999999</v>
      </c>
      <c r="J278" s="3">
        <v>1.646486385</v>
      </c>
      <c r="K278" s="3">
        <v>1.5130215849999999</v>
      </c>
      <c r="L278" s="3">
        <v>1.9163092129999999</v>
      </c>
      <c r="M278" s="3">
        <v>1.1277386250000001</v>
      </c>
      <c r="N278" s="3">
        <v>1.233314858</v>
      </c>
      <c r="O278" s="3">
        <v>3.3476528559999998</v>
      </c>
    </row>
    <row r="279" spans="1:15" s="1" customFormat="1" x14ac:dyDescent="0.25">
      <c r="A279" s="1" t="s">
        <v>6</v>
      </c>
      <c r="B279" s="1" t="s">
        <v>329</v>
      </c>
      <c r="C279" s="1" t="s">
        <v>330</v>
      </c>
      <c r="D279" s="1" t="s">
        <v>331</v>
      </c>
      <c r="E279" s="3" t="s">
        <v>17</v>
      </c>
      <c r="F279" s="3" t="s">
        <v>332</v>
      </c>
      <c r="G279" s="3">
        <v>3.0560813210000002</v>
      </c>
      <c r="H279" s="3">
        <v>3.3221980900000001</v>
      </c>
      <c r="I279" s="3">
        <v>3.1300909369999999</v>
      </c>
      <c r="J279" s="3">
        <v>3.0432239120000002</v>
      </c>
      <c r="K279" s="3">
        <v>3.0548200130000001</v>
      </c>
      <c r="L279" s="3">
        <v>2.9644437469999998</v>
      </c>
      <c r="M279" s="3">
        <v>2.741023684</v>
      </c>
      <c r="N279" s="3">
        <v>2.593902801</v>
      </c>
      <c r="O279" s="3">
        <v>3.1637983630000002</v>
      </c>
    </row>
    <row r="280" spans="1:15" x14ac:dyDescent="0.25">
      <c r="A280" s="1" t="s">
        <v>6</v>
      </c>
      <c r="B280" s="1" t="s">
        <v>357</v>
      </c>
      <c r="C280" s="1" t="s">
        <v>358</v>
      </c>
      <c r="D280" s="1" t="s">
        <v>359</v>
      </c>
      <c r="E280" s="3" t="s">
        <v>17</v>
      </c>
      <c r="F280" s="3" t="s">
        <v>989</v>
      </c>
      <c r="G280" s="3">
        <v>2.9156396500000001</v>
      </c>
      <c r="H280" s="3">
        <v>3.3244508399999999</v>
      </c>
      <c r="I280" s="3">
        <v>3.3271138100000002</v>
      </c>
      <c r="J280" s="3">
        <v>3.2391534970000002</v>
      </c>
      <c r="K280" s="3">
        <v>3.1776430210000002</v>
      </c>
      <c r="L280" s="3">
        <v>3.2152954669999998</v>
      </c>
      <c r="M280" s="3">
        <v>3.0389481909999998</v>
      </c>
      <c r="N280" s="3">
        <v>3.218453835</v>
      </c>
      <c r="O280" s="3">
        <v>3.4269159990000002</v>
      </c>
    </row>
    <row r="281" spans="1:15" x14ac:dyDescent="0.25">
      <c r="A281" s="1" t="s">
        <v>6</v>
      </c>
      <c r="B281" s="1" t="s">
        <v>384</v>
      </c>
      <c r="C281" s="1" t="s">
        <v>385</v>
      </c>
      <c r="D281" s="1" t="s">
        <v>386</v>
      </c>
      <c r="E281" s="3" t="s">
        <v>17</v>
      </c>
      <c r="F281" s="3" t="s">
        <v>989</v>
      </c>
      <c r="G281" s="3">
        <v>1.844009703</v>
      </c>
      <c r="H281" s="3">
        <v>2.5627430410000001</v>
      </c>
      <c r="I281" s="3">
        <v>2.8762474409999998</v>
      </c>
      <c r="J281" s="3">
        <v>2.7896524820000002</v>
      </c>
      <c r="K281" s="3">
        <v>2.7553384740000002</v>
      </c>
      <c r="L281" s="3">
        <v>2.729697378</v>
      </c>
      <c r="M281" s="3">
        <v>2.589955453</v>
      </c>
      <c r="N281" s="3">
        <v>2.5055708480000001</v>
      </c>
      <c r="O281" s="3">
        <v>2.8355785770000002</v>
      </c>
    </row>
    <row r="282" spans="1:15" x14ac:dyDescent="0.25">
      <c r="A282" s="1" t="s">
        <v>6</v>
      </c>
      <c r="B282" s="1" t="s">
        <v>390</v>
      </c>
      <c r="C282" s="1" t="s">
        <v>391</v>
      </c>
      <c r="D282" s="1" t="s">
        <v>392</v>
      </c>
      <c r="E282" s="3" t="s">
        <v>17</v>
      </c>
      <c r="F282" s="3" t="s">
        <v>989</v>
      </c>
      <c r="G282" s="3">
        <v>2.3525820780000002</v>
      </c>
      <c r="H282" s="3">
        <v>2.754938117</v>
      </c>
      <c r="I282" s="3">
        <v>2.7919616939999998</v>
      </c>
      <c r="J282" s="3">
        <v>2.391127923</v>
      </c>
      <c r="K282" s="3">
        <v>2.7502179629999999</v>
      </c>
      <c r="L282" s="3">
        <v>2.6925965590000001</v>
      </c>
      <c r="M282" s="3">
        <v>2.4729893019999998</v>
      </c>
      <c r="N282" s="3">
        <v>2.5740300440000001</v>
      </c>
      <c r="O282" s="3">
        <v>2.881682241</v>
      </c>
    </row>
    <row r="283" spans="1:15" x14ac:dyDescent="0.25">
      <c r="A283" s="1" t="s">
        <v>6</v>
      </c>
      <c r="B283" s="1" t="s">
        <v>508</v>
      </c>
      <c r="C283" s="1" t="s">
        <v>509</v>
      </c>
      <c r="D283" s="1" t="s">
        <v>510</v>
      </c>
      <c r="E283" s="3" t="s">
        <v>17</v>
      </c>
      <c r="F283" s="3" t="s">
        <v>511</v>
      </c>
      <c r="G283" s="3">
        <v>1.93000609</v>
      </c>
      <c r="H283" s="3">
        <v>2.189585042</v>
      </c>
      <c r="I283" s="3">
        <v>2.876159006</v>
      </c>
      <c r="J283" s="3">
        <v>2.614854588</v>
      </c>
      <c r="K283" s="3">
        <v>2.9748148190000001</v>
      </c>
      <c r="L283" s="3">
        <v>2.7336528000000002</v>
      </c>
      <c r="M283" s="3">
        <v>2.5743610220000002</v>
      </c>
      <c r="N283" s="3">
        <v>2.589096262</v>
      </c>
      <c r="O283" s="3">
        <v>2.912476871</v>
      </c>
    </row>
    <row r="284" spans="1:15" x14ac:dyDescent="0.25">
      <c r="A284" s="1" t="s">
        <v>6</v>
      </c>
      <c r="B284" s="1" t="s">
        <v>513</v>
      </c>
      <c r="C284" s="1" t="s">
        <v>514</v>
      </c>
      <c r="D284" s="1" t="s">
        <v>515</v>
      </c>
      <c r="E284" s="3" t="s">
        <v>17</v>
      </c>
      <c r="F284" s="3" t="s">
        <v>516</v>
      </c>
      <c r="G284" s="3">
        <v>2.3610381</v>
      </c>
      <c r="H284" s="3">
        <v>3.1308058299999999</v>
      </c>
      <c r="I284" s="3">
        <v>2.993174438</v>
      </c>
      <c r="J284" s="3">
        <v>2.9183418940000001</v>
      </c>
      <c r="K284" s="3">
        <v>3.108241424</v>
      </c>
      <c r="L284" s="3">
        <v>2.924737436</v>
      </c>
      <c r="M284" s="3">
        <v>2.6296695489999999</v>
      </c>
      <c r="N284" s="3">
        <v>2.6850206910000001</v>
      </c>
      <c r="O284" s="3">
        <v>2.8938477339999999</v>
      </c>
    </row>
    <row r="285" spans="1:15" s="1" customFormat="1" x14ac:dyDescent="0.25">
      <c r="A285" s="1" t="s">
        <v>6</v>
      </c>
      <c r="B285" s="1" t="s">
        <v>529</v>
      </c>
      <c r="C285" s="1" t="s">
        <v>530</v>
      </c>
      <c r="D285" s="1" t="s">
        <v>531</v>
      </c>
      <c r="E285" s="3" t="s">
        <v>17</v>
      </c>
      <c r="F285" s="3" t="s">
        <v>532</v>
      </c>
      <c r="G285" s="3">
        <v>2.8761053520000002</v>
      </c>
      <c r="H285" s="3">
        <v>2.983123086</v>
      </c>
      <c r="I285" s="3">
        <v>2.9082976359999999</v>
      </c>
      <c r="J285" s="3">
        <v>2.7288599800000002</v>
      </c>
      <c r="K285" s="3">
        <v>2.6535468409999998</v>
      </c>
      <c r="L285" s="3">
        <v>2.6900573369999998</v>
      </c>
      <c r="M285" s="3">
        <v>2.2829938680000001</v>
      </c>
      <c r="N285" s="3">
        <v>2.4609607900000001</v>
      </c>
      <c r="O285" s="3">
        <v>2.8219316480000001</v>
      </c>
    </row>
    <row r="286" spans="1:15" x14ac:dyDescent="0.25">
      <c r="A286" s="1" t="s">
        <v>6</v>
      </c>
      <c r="B286" s="1" t="s">
        <v>563</v>
      </c>
      <c r="C286" s="1" t="s">
        <v>564</v>
      </c>
      <c r="D286" s="1" t="s">
        <v>9</v>
      </c>
      <c r="E286" s="3" t="s">
        <v>17</v>
      </c>
      <c r="F286" s="3" t="s">
        <v>565</v>
      </c>
      <c r="G286" s="3">
        <v>2.5992662009999998</v>
      </c>
      <c r="H286" s="3">
        <v>3.401852603</v>
      </c>
      <c r="I286" s="3">
        <v>3.3709848099999999</v>
      </c>
      <c r="J286" s="3">
        <v>3.3769134730000001</v>
      </c>
      <c r="K286" s="3">
        <v>3.3100234419999999</v>
      </c>
      <c r="L286" s="3">
        <v>3.3475807409999998</v>
      </c>
      <c r="M286" s="3">
        <v>3.1819117870000002</v>
      </c>
      <c r="N286" s="3">
        <v>3.2721016820000002</v>
      </c>
      <c r="O286" s="3">
        <v>3.353426909</v>
      </c>
    </row>
    <row r="287" spans="1:15" x14ac:dyDescent="0.25">
      <c r="A287" s="1" t="s">
        <v>6</v>
      </c>
      <c r="B287" s="1" t="s">
        <v>593</v>
      </c>
      <c r="C287" s="1" t="s">
        <v>594</v>
      </c>
      <c r="D287" s="1" t="s">
        <v>595</v>
      </c>
      <c r="E287" s="3" t="s">
        <v>17</v>
      </c>
      <c r="F287" s="3" t="s">
        <v>989</v>
      </c>
      <c r="G287" s="3">
        <v>3.496949452</v>
      </c>
      <c r="H287" s="3">
        <v>3.3749712550000002</v>
      </c>
      <c r="I287" s="3">
        <v>3.3014620859999999</v>
      </c>
      <c r="J287" s="3">
        <v>3.040270622</v>
      </c>
      <c r="K287" s="3">
        <v>3.2435724609999999</v>
      </c>
      <c r="L287" s="3">
        <v>3.1876794259999999</v>
      </c>
      <c r="M287" s="3">
        <v>2.8187131339999998</v>
      </c>
      <c r="N287" s="3">
        <v>3.071317096</v>
      </c>
      <c r="O287" s="3">
        <v>3.3262950189999998</v>
      </c>
    </row>
    <row r="288" spans="1:15" x14ac:dyDescent="0.25">
      <c r="A288" s="1" t="s">
        <v>6</v>
      </c>
      <c r="B288" s="1" t="s">
        <v>611</v>
      </c>
      <c r="C288" s="1" t="s">
        <v>612</v>
      </c>
      <c r="D288" s="1" t="s">
        <v>613</v>
      </c>
      <c r="E288" s="3" t="s">
        <v>17</v>
      </c>
      <c r="F288" s="3" t="s">
        <v>614</v>
      </c>
      <c r="G288" s="3">
        <v>3.2784021069999998</v>
      </c>
      <c r="H288" s="3">
        <v>2.4879632260000002</v>
      </c>
      <c r="I288" s="3">
        <v>3.5057161099999998</v>
      </c>
      <c r="J288" s="3">
        <v>3.5938991699999998</v>
      </c>
      <c r="K288" s="3">
        <v>3.670731918</v>
      </c>
      <c r="L288" s="3">
        <v>3.7172284260000001</v>
      </c>
      <c r="M288" s="3">
        <v>3.5261968530000001</v>
      </c>
      <c r="N288" s="3">
        <v>3.4053780589999998</v>
      </c>
      <c r="O288" s="3">
        <v>3.384132562</v>
      </c>
    </row>
    <row r="289" spans="1:18" x14ac:dyDescent="0.25">
      <c r="A289" s="1" t="s">
        <v>6</v>
      </c>
      <c r="B289" s="1" t="s">
        <v>623</v>
      </c>
      <c r="C289" s="1" t="s">
        <v>624</v>
      </c>
      <c r="D289" s="1" t="s">
        <v>625</v>
      </c>
      <c r="E289" s="3" t="s">
        <v>17</v>
      </c>
      <c r="F289" s="3" t="s">
        <v>989</v>
      </c>
      <c r="G289" s="3">
        <v>3.0153900669999998</v>
      </c>
      <c r="H289" s="3">
        <v>2.9894028019999999</v>
      </c>
      <c r="I289" s="3">
        <v>2.7522322670000001</v>
      </c>
      <c r="J289" s="3">
        <v>2.7555292869999999</v>
      </c>
      <c r="K289" s="3">
        <v>2.627762267</v>
      </c>
      <c r="L289" s="3">
        <v>2.7550080079999999</v>
      </c>
      <c r="M289" s="3">
        <v>2.2862474100000001</v>
      </c>
      <c r="N289" s="3">
        <v>2.6219450210000002</v>
      </c>
      <c r="O289" s="3">
        <v>2.8854880770000002</v>
      </c>
    </row>
    <row r="290" spans="1:18" x14ac:dyDescent="0.25">
      <c r="A290" s="1" t="s">
        <v>6</v>
      </c>
      <c r="B290" s="1" t="s">
        <v>649</v>
      </c>
      <c r="C290" s="1" t="s">
        <v>650</v>
      </c>
      <c r="D290" s="1" t="s">
        <v>651</v>
      </c>
      <c r="E290" s="3" t="s">
        <v>17</v>
      </c>
      <c r="F290" s="3" t="s">
        <v>989</v>
      </c>
      <c r="G290" s="3">
        <v>2.3895186759999998</v>
      </c>
      <c r="H290" s="3">
        <v>3.1158921340000001</v>
      </c>
      <c r="I290" s="3">
        <v>2.8798408009999998</v>
      </c>
      <c r="J290" s="3">
        <v>2.6055818990000001</v>
      </c>
      <c r="K290" s="3">
        <v>2.924791618</v>
      </c>
      <c r="L290" s="3">
        <v>2.6619721319999998</v>
      </c>
      <c r="M290" s="3">
        <v>2.6931792539999999</v>
      </c>
      <c r="N290" s="3">
        <v>2.446414614</v>
      </c>
      <c r="O290" s="3">
        <v>3.1302955649999999</v>
      </c>
    </row>
    <row r="291" spans="1:18" x14ac:dyDescent="0.25">
      <c r="A291" s="1" t="s">
        <v>6</v>
      </c>
      <c r="B291" s="1" t="s">
        <v>657</v>
      </c>
      <c r="C291" s="1" t="s">
        <v>658</v>
      </c>
      <c r="D291" s="1" t="s">
        <v>21</v>
      </c>
      <c r="E291" s="3" t="s">
        <v>17</v>
      </c>
      <c r="F291" s="3" t="s">
        <v>659</v>
      </c>
      <c r="G291" s="3">
        <v>1.9955092940000001</v>
      </c>
      <c r="H291" s="3">
        <v>2.8770497330000002</v>
      </c>
      <c r="I291" s="3">
        <v>3.0006529930000001</v>
      </c>
      <c r="J291" s="3">
        <v>2.5245063409999999</v>
      </c>
      <c r="K291" s="3">
        <v>3.0282400410000001</v>
      </c>
      <c r="L291" s="3">
        <v>2.7951284790000002</v>
      </c>
      <c r="M291" s="3">
        <v>2.8621424229999999</v>
      </c>
      <c r="N291" s="3">
        <v>2.2467416529999999</v>
      </c>
      <c r="O291" s="3">
        <v>3.096607578</v>
      </c>
    </row>
    <row r="292" spans="1:18" x14ac:dyDescent="0.25">
      <c r="A292" s="1" t="s">
        <v>6</v>
      </c>
      <c r="B292" s="1" t="s">
        <v>671</v>
      </c>
      <c r="C292" s="1" t="s">
        <v>672</v>
      </c>
      <c r="D292" s="1" t="s">
        <v>673</v>
      </c>
      <c r="E292" s="3" t="s">
        <v>17</v>
      </c>
      <c r="F292" s="3" t="s">
        <v>989</v>
      </c>
      <c r="G292" s="3">
        <v>2.4909083729999999</v>
      </c>
      <c r="H292" s="3">
        <v>2.973335761</v>
      </c>
      <c r="I292" s="3">
        <v>3.0066227200000002</v>
      </c>
      <c r="J292" s="3">
        <v>3.0285832049999999</v>
      </c>
      <c r="K292" s="3">
        <v>3.1291309740000002</v>
      </c>
      <c r="L292" s="3">
        <v>3.0311156920000002</v>
      </c>
      <c r="M292" s="3">
        <v>2.7742564930000002</v>
      </c>
      <c r="N292" s="3">
        <v>3.1400313930000001</v>
      </c>
      <c r="O292" s="3">
        <v>3.0674749600000002</v>
      </c>
    </row>
    <row r="293" spans="1:18" x14ac:dyDescent="0.25">
      <c r="A293" s="1" t="s">
        <v>6</v>
      </c>
      <c r="B293" s="1" t="s">
        <v>28</v>
      </c>
      <c r="C293" s="1" t="s">
        <v>989</v>
      </c>
      <c r="D293" s="1" t="s">
        <v>29</v>
      </c>
      <c r="E293" s="3" t="s">
        <v>17</v>
      </c>
      <c r="F293" s="3" t="s">
        <v>30</v>
      </c>
      <c r="G293" s="3">
        <v>2.4476045279999998</v>
      </c>
      <c r="H293" s="3">
        <v>2.7063174750000001</v>
      </c>
      <c r="I293" s="3">
        <v>3.0143171130000002</v>
      </c>
      <c r="J293" s="3">
        <v>2.894370125</v>
      </c>
      <c r="K293" s="3">
        <v>3.282199597</v>
      </c>
      <c r="L293" s="3">
        <v>2.996338701</v>
      </c>
      <c r="M293" s="3">
        <v>2.8352130870000001</v>
      </c>
      <c r="N293" s="3">
        <v>2.998175646</v>
      </c>
      <c r="O293" s="3">
        <v>3.02394191</v>
      </c>
    </row>
    <row r="294" spans="1:18" x14ac:dyDescent="0.25">
      <c r="A294" s="1" t="s">
        <v>6</v>
      </c>
      <c r="B294" s="1" t="s">
        <v>44</v>
      </c>
      <c r="C294" s="1" t="s">
        <v>989</v>
      </c>
      <c r="D294" s="1" t="s">
        <v>45</v>
      </c>
      <c r="E294" s="3" t="s">
        <v>17</v>
      </c>
      <c r="F294" s="3" t="s">
        <v>989</v>
      </c>
      <c r="G294" s="3">
        <v>2.54611097</v>
      </c>
      <c r="H294" s="3">
        <v>2.9526365330000002</v>
      </c>
      <c r="I294" s="3">
        <v>3.1965731559999999</v>
      </c>
      <c r="J294" s="3">
        <v>3.0160472</v>
      </c>
      <c r="K294" s="3">
        <v>2.9565612140000002</v>
      </c>
      <c r="L294" s="3">
        <v>3.044841634</v>
      </c>
      <c r="M294" s="3">
        <v>2.8043599029999999</v>
      </c>
      <c r="N294" s="3">
        <v>3.1240876439999998</v>
      </c>
      <c r="O294" s="3">
        <v>3.175015691</v>
      </c>
    </row>
    <row r="295" spans="1:18" x14ac:dyDescent="0.25">
      <c r="A295" s="1" t="s">
        <v>6</v>
      </c>
      <c r="B295" s="1" t="s">
        <v>120</v>
      </c>
      <c r="C295" s="1" t="s">
        <v>989</v>
      </c>
      <c r="D295" s="1" t="s">
        <v>121</v>
      </c>
      <c r="E295" s="3" t="s">
        <v>17</v>
      </c>
      <c r="F295" s="3" t="s">
        <v>989</v>
      </c>
      <c r="G295" s="3">
        <v>3.3446961819999999</v>
      </c>
      <c r="H295" s="3">
        <v>3.505463797</v>
      </c>
      <c r="I295" s="3">
        <v>3.4271431969999999</v>
      </c>
      <c r="J295" s="3">
        <v>3.0877872279999998</v>
      </c>
      <c r="K295" s="3">
        <v>3.1851923869999998</v>
      </c>
      <c r="L295" s="3">
        <v>2.864464973</v>
      </c>
      <c r="M295" s="3">
        <v>2.6984905079999999</v>
      </c>
      <c r="N295" s="3">
        <v>3.016541557</v>
      </c>
      <c r="O295" s="3">
        <v>3.4788253980000001</v>
      </c>
    </row>
    <row r="296" spans="1:18" x14ac:dyDescent="0.25">
      <c r="A296" s="1" t="s">
        <v>6</v>
      </c>
      <c r="B296" s="1" t="s">
        <v>145</v>
      </c>
      <c r="C296" s="1" t="s">
        <v>989</v>
      </c>
      <c r="D296" s="1" t="s">
        <v>9</v>
      </c>
      <c r="E296" s="3" t="s">
        <v>17</v>
      </c>
      <c r="F296" s="3" t="s">
        <v>146</v>
      </c>
      <c r="G296" s="3">
        <v>2.472887456</v>
      </c>
      <c r="H296" s="3">
        <v>2.3278246249999999</v>
      </c>
      <c r="I296" s="3">
        <v>2.6061420640000001</v>
      </c>
      <c r="J296" s="3">
        <v>2.3603451519999998</v>
      </c>
      <c r="K296" s="3">
        <v>2.4280337699999999</v>
      </c>
      <c r="L296" s="3">
        <v>2.5383469829999998</v>
      </c>
      <c r="M296" s="3">
        <v>2.4913762620000002</v>
      </c>
      <c r="N296" s="3">
        <v>2.3103345110000002</v>
      </c>
      <c r="O296" s="3">
        <v>2.9424682600000001</v>
      </c>
    </row>
    <row r="297" spans="1:18" x14ac:dyDescent="0.25">
      <c r="A297" s="1" t="s">
        <v>707</v>
      </c>
      <c r="B297" s="1" t="s">
        <v>794</v>
      </c>
      <c r="C297" s="1" t="s">
        <v>795</v>
      </c>
      <c r="D297" s="1" t="s">
        <v>595</v>
      </c>
      <c r="E297" s="3" t="s">
        <v>17</v>
      </c>
      <c r="F297" s="3" t="s">
        <v>989</v>
      </c>
      <c r="G297" s="3">
        <v>2.3949452349999998</v>
      </c>
      <c r="H297" s="3">
        <v>2.952372923</v>
      </c>
      <c r="I297" s="3">
        <v>2.9179561999999999</v>
      </c>
      <c r="J297" s="3">
        <v>2.861166603</v>
      </c>
      <c r="K297" s="3">
        <v>2.8848206580000002</v>
      </c>
      <c r="L297" s="3">
        <v>2.9351052659999999</v>
      </c>
      <c r="M297" s="3">
        <v>2.9401276529999998</v>
      </c>
      <c r="N297" s="3">
        <v>2.760199589</v>
      </c>
      <c r="O297" s="3">
        <v>2.9524918680000001</v>
      </c>
    </row>
    <row r="298" spans="1:18" s="1" customFormat="1" x14ac:dyDescent="0.25">
      <c r="A298" s="1" t="s">
        <v>707</v>
      </c>
      <c r="B298" s="1" t="s">
        <v>796</v>
      </c>
      <c r="C298" s="1" t="s">
        <v>797</v>
      </c>
      <c r="D298" s="1" t="s">
        <v>798</v>
      </c>
      <c r="E298" s="3" t="s">
        <v>17</v>
      </c>
      <c r="F298" s="3" t="s">
        <v>799</v>
      </c>
      <c r="G298" s="3">
        <v>2.8593245839999999</v>
      </c>
      <c r="H298" s="3">
        <v>2.4291213410000001</v>
      </c>
      <c r="I298" s="3">
        <v>2.9974295660000001</v>
      </c>
      <c r="J298" s="3">
        <v>2.7973471929999998</v>
      </c>
      <c r="K298" s="3">
        <v>2.9866388239999999</v>
      </c>
      <c r="L298" s="3">
        <v>2.8740652340000001</v>
      </c>
      <c r="M298" s="3">
        <v>2.9274450910000001</v>
      </c>
      <c r="N298" s="3">
        <v>2.7475818869999999</v>
      </c>
      <c r="O298" s="3">
        <v>2.968456561</v>
      </c>
      <c r="P298"/>
      <c r="Q298"/>
      <c r="R298"/>
    </row>
    <row r="299" spans="1:18" x14ac:dyDescent="0.25">
      <c r="A299" s="1" t="s">
        <v>707</v>
      </c>
      <c r="B299" s="1" t="s">
        <v>804</v>
      </c>
      <c r="C299" s="1" t="s">
        <v>805</v>
      </c>
      <c r="D299" s="1" t="s">
        <v>806</v>
      </c>
      <c r="E299" s="3" t="s">
        <v>17</v>
      </c>
      <c r="F299" s="3" t="s">
        <v>989</v>
      </c>
      <c r="G299" s="3">
        <v>2.7134708409999999</v>
      </c>
      <c r="H299" s="3">
        <v>3.1981178620000001</v>
      </c>
      <c r="I299" s="3">
        <v>3.0994641180000002</v>
      </c>
      <c r="J299" s="3">
        <v>1.987224697</v>
      </c>
      <c r="K299" s="3">
        <v>2.5220460299999998</v>
      </c>
      <c r="L299" s="3">
        <v>2.4729444549999999</v>
      </c>
      <c r="M299" s="3">
        <v>2.291733223</v>
      </c>
      <c r="N299" s="3">
        <v>2.0082825030000002</v>
      </c>
      <c r="O299" s="3">
        <v>3.214312203</v>
      </c>
    </row>
    <row r="300" spans="1:18" x14ac:dyDescent="0.25">
      <c r="A300" s="1" t="s">
        <v>707</v>
      </c>
      <c r="B300" s="1" t="s">
        <v>809</v>
      </c>
      <c r="C300" s="1" t="s">
        <v>810</v>
      </c>
      <c r="D300" s="1" t="s">
        <v>811</v>
      </c>
      <c r="E300" s="3" t="s">
        <v>17</v>
      </c>
      <c r="F300" s="3" t="s">
        <v>991</v>
      </c>
      <c r="G300" s="3">
        <v>2.6530339669999998</v>
      </c>
      <c r="H300" s="3">
        <v>3.3015873849999999</v>
      </c>
      <c r="I300" s="3">
        <v>3.2960325749999999</v>
      </c>
      <c r="J300" s="3">
        <v>3.233780163</v>
      </c>
      <c r="K300" s="3">
        <v>3.2043201419999998</v>
      </c>
      <c r="L300" s="3">
        <v>3.3635853180000002</v>
      </c>
      <c r="M300" s="3">
        <v>3.3740665380000001</v>
      </c>
      <c r="N300" s="3">
        <v>3.2518021410000002</v>
      </c>
      <c r="O300" s="3">
        <v>3.2127264530000001</v>
      </c>
    </row>
    <row r="301" spans="1:18" x14ac:dyDescent="0.25">
      <c r="A301" s="1" t="s">
        <v>707</v>
      </c>
      <c r="B301" s="1" t="s">
        <v>843</v>
      </c>
      <c r="C301" s="1" t="s">
        <v>844</v>
      </c>
      <c r="D301" s="1" t="s">
        <v>845</v>
      </c>
      <c r="E301" s="3" t="s">
        <v>17</v>
      </c>
      <c r="F301" s="3" t="s">
        <v>846</v>
      </c>
      <c r="G301" s="3">
        <v>2.6527483310000002</v>
      </c>
      <c r="H301" s="3">
        <v>3.1399512249999999</v>
      </c>
      <c r="I301" s="3">
        <v>3.4113191660000002</v>
      </c>
      <c r="J301" s="3">
        <v>3.5547026640000001</v>
      </c>
      <c r="K301" s="3">
        <v>3.5299847500000001</v>
      </c>
      <c r="L301" s="3">
        <v>3.5851229820000001</v>
      </c>
      <c r="M301" s="3">
        <v>3.5785704009999999</v>
      </c>
      <c r="N301" s="3">
        <v>3.4321981930000001</v>
      </c>
      <c r="O301" s="3">
        <v>3.3235504269999998</v>
      </c>
    </row>
    <row r="302" spans="1:18" x14ac:dyDescent="0.25">
      <c r="A302" s="1" t="s">
        <v>707</v>
      </c>
      <c r="B302" s="1" t="s">
        <v>863</v>
      </c>
      <c r="C302" s="1" t="s">
        <v>864</v>
      </c>
      <c r="D302" s="1" t="s">
        <v>865</v>
      </c>
      <c r="E302" s="3" t="s">
        <v>17</v>
      </c>
      <c r="F302" s="3" t="s">
        <v>989</v>
      </c>
      <c r="G302" s="3">
        <v>2.5480435450000001</v>
      </c>
      <c r="H302" s="3">
        <v>3.080304785</v>
      </c>
      <c r="I302" s="3">
        <v>2.5892264539999998</v>
      </c>
      <c r="J302" s="3">
        <v>1.6327130439999999</v>
      </c>
      <c r="K302" s="3">
        <v>1.3264897410000001</v>
      </c>
      <c r="L302" s="3">
        <v>1.4469756680000001</v>
      </c>
      <c r="M302" s="3">
        <v>1.2450236160000001</v>
      </c>
      <c r="N302" s="3">
        <v>1.6169022019999999</v>
      </c>
      <c r="O302" s="3">
        <v>2.8801641939999998</v>
      </c>
      <c r="P302" s="1"/>
      <c r="Q302" s="1"/>
      <c r="R302" s="1"/>
    </row>
    <row r="303" spans="1:18" x14ac:dyDescent="0.25">
      <c r="A303" s="1" t="s">
        <v>707</v>
      </c>
      <c r="B303" s="1" t="s">
        <v>879</v>
      </c>
      <c r="C303" s="1" t="s">
        <v>880</v>
      </c>
      <c r="D303" s="1" t="s">
        <v>881</v>
      </c>
      <c r="E303" s="3" t="s">
        <v>17</v>
      </c>
      <c r="F303" s="3" t="s">
        <v>989</v>
      </c>
      <c r="G303" s="3">
        <v>3.2724634250000002</v>
      </c>
      <c r="H303" s="3">
        <v>3.4181729129999998</v>
      </c>
      <c r="I303" s="3">
        <v>3.2437084629999999</v>
      </c>
      <c r="J303" s="3">
        <v>2.4272352119999998</v>
      </c>
      <c r="K303" s="3">
        <v>2.6931135259999999</v>
      </c>
      <c r="L303" s="3">
        <v>2.6970279750000001</v>
      </c>
      <c r="M303" s="3">
        <v>2.5389696650000002</v>
      </c>
      <c r="N303" s="3">
        <v>2.1004471100000002</v>
      </c>
      <c r="O303" s="3">
        <v>3.3576371470000002</v>
      </c>
    </row>
    <row r="304" spans="1:18" x14ac:dyDescent="0.25">
      <c r="A304" s="1" t="s">
        <v>707</v>
      </c>
      <c r="B304" s="1" t="s">
        <v>883</v>
      </c>
      <c r="C304" s="1" t="s">
        <v>884</v>
      </c>
      <c r="D304" s="1" t="s">
        <v>885</v>
      </c>
      <c r="E304" s="3" t="s">
        <v>17</v>
      </c>
      <c r="F304" s="3" t="s">
        <v>989</v>
      </c>
      <c r="G304" s="3">
        <v>2.0372004970000002</v>
      </c>
      <c r="H304" s="3">
        <v>2.946481087</v>
      </c>
      <c r="I304" s="3">
        <v>3.1594567200000001</v>
      </c>
      <c r="J304" s="3">
        <v>2.985906629</v>
      </c>
      <c r="K304" s="3">
        <v>2.9802921800000002</v>
      </c>
      <c r="L304" s="3">
        <v>3.0465791370000002</v>
      </c>
      <c r="M304" s="3">
        <v>3.1367604550000001</v>
      </c>
      <c r="N304" s="3">
        <v>3.0306212889999999</v>
      </c>
      <c r="O304" s="3">
        <v>3.128662694</v>
      </c>
    </row>
    <row r="305" spans="1:15" x14ac:dyDescent="0.25">
      <c r="A305" s="1" t="s">
        <v>707</v>
      </c>
      <c r="B305" s="1" t="s">
        <v>928</v>
      </c>
      <c r="C305" s="1" t="s">
        <v>929</v>
      </c>
      <c r="D305" s="1" t="s">
        <v>930</v>
      </c>
      <c r="E305" s="3" t="s">
        <v>17</v>
      </c>
      <c r="F305" s="3" t="s">
        <v>931</v>
      </c>
      <c r="G305" s="3">
        <v>3.5539531009999998</v>
      </c>
      <c r="H305" s="3">
        <v>3.4166261580000001</v>
      </c>
      <c r="I305" s="3">
        <v>3.2841103110000001</v>
      </c>
      <c r="J305" s="3">
        <v>2.5209525410000002</v>
      </c>
      <c r="K305" s="3">
        <v>2.848901063</v>
      </c>
      <c r="L305" s="3">
        <v>2.7938934679999998</v>
      </c>
      <c r="M305" s="3">
        <v>2.6403556579999998</v>
      </c>
      <c r="N305" s="3">
        <v>2.3171485249999999</v>
      </c>
      <c r="O305" s="3">
        <v>3.4046380890000001</v>
      </c>
    </row>
    <row r="306" spans="1:15" x14ac:dyDescent="0.25">
      <c r="A306" s="1" t="s">
        <v>707</v>
      </c>
      <c r="B306" s="1" t="s">
        <v>940</v>
      </c>
      <c r="C306" s="1" t="s">
        <v>941</v>
      </c>
      <c r="D306" s="1" t="s">
        <v>942</v>
      </c>
      <c r="E306" s="3" t="s">
        <v>17</v>
      </c>
      <c r="F306" s="3" t="s">
        <v>943</v>
      </c>
      <c r="G306" s="3">
        <v>2.3428351680000001</v>
      </c>
      <c r="H306" s="3">
        <v>2.9514899520000002</v>
      </c>
      <c r="I306" s="3">
        <v>3.0072996160000001</v>
      </c>
      <c r="J306" s="3">
        <v>3.0478627349999998</v>
      </c>
      <c r="K306" s="3">
        <v>2.9127541880000001</v>
      </c>
      <c r="L306" s="3">
        <v>2.96341074</v>
      </c>
      <c r="M306" s="3">
        <v>2.926679467</v>
      </c>
      <c r="N306" s="3">
        <v>2.6596419409999998</v>
      </c>
      <c r="O306" s="3">
        <v>2.9264303379999999</v>
      </c>
    </row>
    <row r="307" spans="1:15" x14ac:dyDescent="0.25">
      <c r="A307" s="1" t="s">
        <v>707</v>
      </c>
      <c r="B307" s="1" t="s">
        <v>953</v>
      </c>
      <c r="C307" s="1" t="s">
        <v>954</v>
      </c>
      <c r="D307" s="1" t="s">
        <v>955</v>
      </c>
      <c r="E307" s="3" t="s">
        <v>17</v>
      </c>
      <c r="F307" s="3" t="s">
        <v>989</v>
      </c>
      <c r="G307" s="3">
        <v>2.7370828650000001</v>
      </c>
      <c r="H307" s="3">
        <v>3.2186204279999999</v>
      </c>
      <c r="I307" s="3">
        <v>3.3205612269999998</v>
      </c>
      <c r="J307" s="3">
        <v>3.2506153709999999</v>
      </c>
      <c r="K307" s="3">
        <v>3.3803163020000002</v>
      </c>
      <c r="L307" s="3">
        <v>3.3762517590000001</v>
      </c>
      <c r="M307" s="3">
        <v>3.3628994209999998</v>
      </c>
      <c r="N307" s="3">
        <v>3.2042554600000002</v>
      </c>
      <c r="O307" s="3">
        <v>3.2771940559999999</v>
      </c>
    </row>
    <row r="308" spans="1:15" x14ac:dyDescent="0.25">
      <c r="A308" s="1" t="s">
        <v>707</v>
      </c>
      <c r="B308" s="1" t="s">
        <v>962</v>
      </c>
      <c r="C308" s="1" t="s">
        <v>963</v>
      </c>
      <c r="D308" s="1" t="s">
        <v>964</v>
      </c>
      <c r="E308" s="3" t="s">
        <v>17</v>
      </c>
      <c r="F308" s="3" t="s">
        <v>989</v>
      </c>
      <c r="G308" s="3">
        <v>2.9746598610000001</v>
      </c>
      <c r="H308" s="3">
        <v>3.0635475419999998</v>
      </c>
      <c r="I308" s="3">
        <v>2.6912854980000001</v>
      </c>
      <c r="J308" s="3">
        <v>2.5521610909999999</v>
      </c>
      <c r="K308" s="3">
        <v>2.5769481700000001</v>
      </c>
      <c r="L308" s="3">
        <v>2.663940749</v>
      </c>
      <c r="M308" s="3">
        <v>2.5739136380000001</v>
      </c>
      <c r="N308" s="3">
        <v>2.2360968219999999</v>
      </c>
      <c r="O308" s="3">
        <v>3.0231195519999998</v>
      </c>
    </row>
    <row r="309" spans="1:15" x14ac:dyDescent="0.25">
      <c r="A309" s="1" t="s">
        <v>707</v>
      </c>
      <c r="B309" s="1" t="s">
        <v>972</v>
      </c>
      <c r="C309" s="1" t="s">
        <v>973</v>
      </c>
      <c r="D309" s="1" t="s">
        <v>9</v>
      </c>
      <c r="E309" s="3" t="s">
        <v>17</v>
      </c>
      <c r="F309" s="3" t="s">
        <v>989</v>
      </c>
      <c r="G309" s="3">
        <v>1.2593469770000001</v>
      </c>
      <c r="H309" s="3">
        <v>3.2130215739999999</v>
      </c>
      <c r="I309" s="3">
        <v>3.103174783</v>
      </c>
      <c r="J309" s="3">
        <v>2.7393008989999998</v>
      </c>
      <c r="K309" s="3">
        <v>2.6727188009999998</v>
      </c>
      <c r="L309" s="3">
        <v>2.8898408600000001</v>
      </c>
      <c r="M309" s="3">
        <v>2.37047762</v>
      </c>
      <c r="N309" s="3">
        <v>2.874695461</v>
      </c>
      <c r="O309" s="3">
        <v>3.1993612370000002</v>
      </c>
    </row>
    <row r="310" spans="1:15" x14ac:dyDescent="0.25">
      <c r="A310" s="1" t="s">
        <v>707</v>
      </c>
      <c r="B310" s="1" t="s">
        <v>974</v>
      </c>
      <c r="C310" s="1" t="s">
        <v>975</v>
      </c>
      <c r="D310" s="1" t="s">
        <v>976</v>
      </c>
      <c r="E310" s="3" t="s">
        <v>17</v>
      </c>
      <c r="F310" s="3" t="s">
        <v>989</v>
      </c>
      <c r="G310" s="3">
        <v>2.4999654219999998</v>
      </c>
      <c r="H310" s="3">
        <v>3.1631083150000001</v>
      </c>
      <c r="I310" s="3">
        <v>3.051096206</v>
      </c>
      <c r="J310" s="3">
        <v>3.1580687369999998</v>
      </c>
      <c r="K310" s="3">
        <v>3.1268454229999998</v>
      </c>
      <c r="L310" s="3">
        <v>3.063030441</v>
      </c>
      <c r="M310" s="3">
        <v>3.0716143050000002</v>
      </c>
      <c r="N310" s="3">
        <v>3.0271015659999998</v>
      </c>
      <c r="O310" s="3">
        <v>3.025468906</v>
      </c>
    </row>
    <row r="311" spans="1:15" x14ac:dyDescent="0.25">
      <c r="A311" s="1" t="s">
        <v>707</v>
      </c>
      <c r="B311" s="1" t="s">
        <v>889</v>
      </c>
      <c r="C311" s="1" t="s">
        <v>989</v>
      </c>
      <c r="D311" s="1" t="s">
        <v>890</v>
      </c>
      <c r="E311" s="3" t="s">
        <v>17</v>
      </c>
      <c r="F311" s="3" t="s">
        <v>989</v>
      </c>
      <c r="G311" s="3">
        <v>2.3782172660000001</v>
      </c>
      <c r="H311" s="3">
        <v>3.0793743669999998</v>
      </c>
      <c r="I311" s="3">
        <v>2.9799347749999998</v>
      </c>
      <c r="J311" s="3">
        <v>2.9621938700000001</v>
      </c>
      <c r="K311" s="3">
        <v>2.899716116</v>
      </c>
      <c r="L311" s="3">
        <v>2.9172915019999999</v>
      </c>
      <c r="M311" s="3">
        <v>2.8783775120000001</v>
      </c>
      <c r="N311" s="3">
        <v>2.8032424929999999</v>
      </c>
      <c r="O311" s="3">
        <v>3.0115495999999999</v>
      </c>
    </row>
    <row r="312" spans="1:15" x14ac:dyDescent="0.25">
      <c r="A312" s="10" t="s">
        <v>1010</v>
      </c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</row>
    <row r="313" spans="1:15" x14ac:dyDescent="0.25">
      <c r="A313" s="1" t="s">
        <v>6</v>
      </c>
      <c r="B313" s="1" t="s">
        <v>193</v>
      </c>
      <c r="C313" s="1" t="s">
        <v>194</v>
      </c>
      <c r="D313" s="1" t="s">
        <v>195</v>
      </c>
      <c r="E313" s="3" t="s">
        <v>196</v>
      </c>
      <c r="F313" s="3" t="s">
        <v>989</v>
      </c>
      <c r="G313" s="3">
        <v>3.4145684049999998</v>
      </c>
      <c r="H313" s="3">
        <v>2.3356768319999999</v>
      </c>
      <c r="I313" s="3">
        <v>3.1668454540000002</v>
      </c>
      <c r="J313" s="3">
        <v>3.2403455430000001</v>
      </c>
      <c r="K313" s="3">
        <v>3.371726314</v>
      </c>
      <c r="L313" s="3">
        <v>3.087779533</v>
      </c>
      <c r="M313" s="3">
        <v>3.094337871</v>
      </c>
      <c r="N313" s="3">
        <v>2.7115269799999999</v>
      </c>
      <c r="O313" s="3">
        <v>3.1228406369999999</v>
      </c>
    </row>
    <row r="314" spans="1:15" x14ac:dyDescent="0.25">
      <c r="A314" s="1" t="s">
        <v>6</v>
      </c>
      <c r="B314" s="1" t="s">
        <v>376</v>
      </c>
      <c r="C314" s="1" t="s">
        <v>377</v>
      </c>
      <c r="D314" s="1" t="s">
        <v>378</v>
      </c>
      <c r="E314" s="3" t="s">
        <v>196</v>
      </c>
      <c r="F314" s="3" t="s">
        <v>989</v>
      </c>
      <c r="G314" s="3">
        <v>1.905859032</v>
      </c>
      <c r="H314" s="3">
        <v>3.108612376</v>
      </c>
      <c r="I314" s="3">
        <v>2.7782273009999998</v>
      </c>
      <c r="J314" s="3">
        <v>2.3717789759999999</v>
      </c>
      <c r="K314" s="3">
        <v>2.5552129620000001</v>
      </c>
      <c r="L314" s="3">
        <v>2.8181901709999999</v>
      </c>
      <c r="M314" s="3">
        <v>2.6240683319999998</v>
      </c>
      <c r="N314" s="3">
        <v>2.48687689</v>
      </c>
      <c r="O314" s="3">
        <v>2.8194742160000001</v>
      </c>
    </row>
    <row r="315" spans="1:15" x14ac:dyDescent="0.25">
      <c r="A315" s="1" t="s">
        <v>6</v>
      </c>
      <c r="B315" s="1" t="s">
        <v>555</v>
      </c>
      <c r="C315" s="1" t="s">
        <v>556</v>
      </c>
      <c r="D315" s="1" t="s">
        <v>557</v>
      </c>
      <c r="E315" s="3" t="s">
        <v>196</v>
      </c>
      <c r="F315" s="3" t="s">
        <v>558</v>
      </c>
      <c r="G315" s="3">
        <v>2.077855724</v>
      </c>
      <c r="H315" s="3">
        <v>2.7683044749999999</v>
      </c>
      <c r="I315" s="3">
        <v>2.97129105</v>
      </c>
      <c r="J315" s="3">
        <v>1.899785372</v>
      </c>
      <c r="K315" s="3">
        <v>2.2539421929999999</v>
      </c>
      <c r="L315" s="3">
        <v>2.2125355249999998</v>
      </c>
      <c r="M315" s="3">
        <v>2.3731048339999998</v>
      </c>
      <c r="N315" s="3">
        <v>1.8468655899999999</v>
      </c>
      <c r="O315" s="3">
        <v>2.931400757</v>
      </c>
    </row>
    <row r="316" spans="1:15" x14ac:dyDescent="0.25">
      <c r="A316" s="1" t="s">
        <v>6</v>
      </c>
      <c r="B316" s="1" t="s">
        <v>615</v>
      </c>
      <c r="C316" s="1" t="s">
        <v>616</v>
      </c>
      <c r="D316" s="1" t="s">
        <v>617</v>
      </c>
      <c r="E316" s="3" t="s">
        <v>196</v>
      </c>
      <c r="F316" s="3" t="s">
        <v>618</v>
      </c>
      <c r="G316" s="3">
        <v>0.95173717899999999</v>
      </c>
      <c r="H316" s="3">
        <v>2.1077121139999999</v>
      </c>
      <c r="I316" s="3">
        <v>2.5814512039999999</v>
      </c>
      <c r="J316" s="3">
        <v>2.4507915200000001</v>
      </c>
      <c r="K316" s="3">
        <v>2.383129915</v>
      </c>
      <c r="L316" s="3">
        <v>2.5424295589999999</v>
      </c>
      <c r="M316" s="3">
        <v>2.4646927509999998</v>
      </c>
      <c r="N316" s="3">
        <v>2.3316068040000002</v>
      </c>
      <c r="O316" s="3">
        <v>2.8778221249999998</v>
      </c>
    </row>
    <row r="317" spans="1:15" x14ac:dyDescent="0.25">
      <c r="A317" s="1" t="s">
        <v>6</v>
      </c>
      <c r="B317" s="1" t="s">
        <v>660</v>
      </c>
      <c r="C317" s="1" t="s">
        <v>661</v>
      </c>
      <c r="D317" s="1" t="s">
        <v>662</v>
      </c>
      <c r="E317" s="3" t="s">
        <v>196</v>
      </c>
      <c r="F317" s="3" t="s">
        <v>989</v>
      </c>
      <c r="G317" s="3">
        <v>2.9715137349999998</v>
      </c>
      <c r="H317" s="3">
        <v>3.3682497389999999</v>
      </c>
      <c r="I317" s="3">
        <v>3.2667320530000001</v>
      </c>
      <c r="J317" s="3">
        <v>2.9613731759999999</v>
      </c>
      <c r="K317" s="3">
        <v>3.127107047</v>
      </c>
      <c r="L317" s="3">
        <v>3.13277867</v>
      </c>
      <c r="M317" s="3">
        <v>2.9669054610000001</v>
      </c>
      <c r="N317" s="3">
        <v>2.9441924230000001</v>
      </c>
      <c r="O317" s="3">
        <v>3.4557036440000002</v>
      </c>
    </row>
    <row r="318" spans="1:15" x14ac:dyDescent="0.25">
      <c r="A318" s="1" t="s">
        <v>707</v>
      </c>
      <c r="B318" s="1" t="s">
        <v>915</v>
      </c>
      <c r="C318" s="1" t="s">
        <v>916</v>
      </c>
      <c r="D318" s="1" t="s">
        <v>917</v>
      </c>
      <c r="E318" s="3" t="s">
        <v>196</v>
      </c>
      <c r="F318" s="3" t="s">
        <v>989</v>
      </c>
      <c r="G318" s="3">
        <v>2.5248450600000001</v>
      </c>
      <c r="H318" s="3">
        <v>3.1577427650000001</v>
      </c>
      <c r="I318" s="3">
        <v>3.1219799739999998</v>
      </c>
      <c r="J318" s="3">
        <v>3.0895883820000001</v>
      </c>
      <c r="K318" s="3">
        <v>3.0537921849999998</v>
      </c>
      <c r="L318" s="3">
        <v>3.1667244079999999</v>
      </c>
      <c r="M318" s="3">
        <v>3.134481477</v>
      </c>
      <c r="N318" s="3">
        <v>2.9231875939999998</v>
      </c>
      <c r="O318" s="3">
        <v>3.1613042600000001</v>
      </c>
    </row>
    <row r="319" spans="1:15" x14ac:dyDescent="0.25">
      <c r="A319" s="10" t="s">
        <v>1011</v>
      </c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</row>
    <row r="320" spans="1:15" x14ac:dyDescent="0.25">
      <c r="A320" s="1" t="s">
        <v>6</v>
      </c>
      <c r="B320" s="1" t="s">
        <v>40</v>
      </c>
      <c r="C320" s="1" t="s">
        <v>41</v>
      </c>
      <c r="D320" s="1" t="s">
        <v>42</v>
      </c>
      <c r="E320" s="3" t="s">
        <v>705</v>
      </c>
      <c r="F320" s="3" t="s">
        <v>43</v>
      </c>
      <c r="G320" s="3">
        <v>2.4080053939999999</v>
      </c>
      <c r="H320" s="3">
        <v>3.1316859159999999</v>
      </c>
      <c r="I320" s="3">
        <v>3.1896164480000002</v>
      </c>
      <c r="J320" s="3">
        <v>3.0865802009999999</v>
      </c>
      <c r="K320" s="3">
        <v>3.2315882309999999</v>
      </c>
      <c r="L320" s="3">
        <v>3.170279109</v>
      </c>
      <c r="M320" s="3">
        <v>2.8457556369999999</v>
      </c>
      <c r="N320" s="3">
        <v>3.213001706</v>
      </c>
      <c r="O320" s="3">
        <v>3.1097508629999999</v>
      </c>
    </row>
    <row r="321" spans="1:15" x14ac:dyDescent="0.25">
      <c r="A321" s="1" t="s">
        <v>6</v>
      </c>
      <c r="B321" s="1" t="s">
        <v>702</v>
      </c>
      <c r="C321" s="1" t="s">
        <v>703</v>
      </c>
      <c r="D321" s="1" t="s">
        <v>704</v>
      </c>
      <c r="E321" s="3" t="s">
        <v>705</v>
      </c>
      <c r="F321" s="3" t="s">
        <v>706</v>
      </c>
      <c r="G321" s="3">
        <v>2.5019117020000001</v>
      </c>
      <c r="H321" s="3">
        <v>2.954080195</v>
      </c>
      <c r="I321" s="3">
        <v>2.7664104140000001</v>
      </c>
      <c r="J321" s="3">
        <v>2.585648639</v>
      </c>
      <c r="K321" s="3">
        <v>2.8231980280000002</v>
      </c>
      <c r="L321" s="3">
        <v>2.7647486250000002</v>
      </c>
      <c r="M321" s="3">
        <v>2.2915866399999998</v>
      </c>
      <c r="N321" s="3">
        <v>2.6063496439999998</v>
      </c>
      <c r="O321" s="3">
        <v>2.9029637350000002</v>
      </c>
    </row>
    <row r="322" spans="1:15" x14ac:dyDescent="0.25">
      <c r="A322" s="1" t="s">
        <v>707</v>
      </c>
      <c r="B322" s="1" t="s">
        <v>717</v>
      </c>
      <c r="C322" s="1" t="s">
        <v>718</v>
      </c>
      <c r="D322" s="1" t="s">
        <v>719</v>
      </c>
      <c r="E322" s="3" t="s">
        <v>705</v>
      </c>
      <c r="F322" s="3" t="s">
        <v>720</v>
      </c>
      <c r="G322" s="3">
        <v>2.2390248960000001</v>
      </c>
      <c r="H322" s="3">
        <v>3.2430719649999999</v>
      </c>
      <c r="I322" s="3">
        <v>3.2120440800000001</v>
      </c>
      <c r="J322" s="3">
        <v>1.6272332350000001</v>
      </c>
      <c r="K322" s="3">
        <v>0.55907921999999999</v>
      </c>
      <c r="L322" s="3">
        <v>1.48789058</v>
      </c>
      <c r="M322" s="3">
        <v>0.87527707099999996</v>
      </c>
      <c r="N322" s="3">
        <v>0.26193513000000002</v>
      </c>
      <c r="O322" s="3">
        <v>3.1643510190000002</v>
      </c>
    </row>
    <row r="323" spans="1:15" x14ac:dyDescent="0.25">
      <c r="A323" s="1" t="s">
        <v>707</v>
      </c>
      <c r="B323" s="1" t="s">
        <v>721</v>
      </c>
      <c r="C323" s="1" t="s">
        <v>722</v>
      </c>
      <c r="D323" s="1" t="s">
        <v>723</v>
      </c>
      <c r="E323" s="3" t="s">
        <v>705</v>
      </c>
      <c r="F323" s="3" t="s">
        <v>1021</v>
      </c>
      <c r="G323" s="3">
        <v>2.4139355720000002</v>
      </c>
      <c r="H323" s="3">
        <v>3.3722580309999999</v>
      </c>
      <c r="I323" s="3">
        <v>3.298720565</v>
      </c>
      <c r="J323" s="3">
        <v>1.724551978</v>
      </c>
      <c r="K323" s="3">
        <v>1.3412434849999999</v>
      </c>
      <c r="L323" s="3">
        <v>1.638362951</v>
      </c>
      <c r="M323" s="3">
        <v>0.48364319900000002</v>
      </c>
      <c r="N323" s="3">
        <v>0.202455844</v>
      </c>
      <c r="O323" s="3">
        <v>3.3703153889999999</v>
      </c>
    </row>
    <row r="324" spans="1:15" x14ac:dyDescent="0.25">
      <c r="A324" s="1" t="s">
        <v>707</v>
      </c>
      <c r="B324" s="1" t="s">
        <v>724</v>
      </c>
      <c r="C324" s="1" t="s">
        <v>725</v>
      </c>
      <c r="D324" s="1" t="s">
        <v>726</v>
      </c>
      <c r="E324" s="3" t="s">
        <v>705</v>
      </c>
      <c r="F324" s="3" t="s">
        <v>1020</v>
      </c>
      <c r="G324" s="3">
        <v>2.2565193250000002</v>
      </c>
      <c r="H324" s="3">
        <v>3.2408489199999999</v>
      </c>
      <c r="I324" s="3">
        <v>3.0862418100000002</v>
      </c>
      <c r="J324" s="3">
        <v>1.3708015039999999</v>
      </c>
      <c r="K324" s="3">
        <v>0.71550669899999997</v>
      </c>
      <c r="L324" s="3">
        <v>1.4730904929999999</v>
      </c>
      <c r="M324" s="3">
        <v>0.58246578599999999</v>
      </c>
      <c r="N324" s="3">
        <v>0.30610440300000002</v>
      </c>
      <c r="O324" s="3">
        <v>3.1026600270000002</v>
      </c>
    </row>
    <row r="325" spans="1:15" x14ac:dyDescent="0.25">
      <c r="A325" s="1" t="s">
        <v>707</v>
      </c>
      <c r="B325" s="1" t="s">
        <v>727</v>
      </c>
      <c r="C325" s="1" t="s">
        <v>728</v>
      </c>
      <c r="D325" s="1" t="s">
        <v>729</v>
      </c>
      <c r="E325" s="3" t="s">
        <v>705</v>
      </c>
      <c r="F325" s="3" t="s">
        <v>730</v>
      </c>
      <c r="G325" s="3">
        <v>2.0907243960000002</v>
      </c>
      <c r="H325" s="3">
        <v>3.2739785530000001</v>
      </c>
      <c r="I325" s="3">
        <v>3.2648168489999998</v>
      </c>
      <c r="J325" s="3">
        <v>1.556138292</v>
      </c>
      <c r="K325" s="3">
        <v>0.93733683099999998</v>
      </c>
      <c r="L325" s="3">
        <v>1.5800109069999999</v>
      </c>
      <c r="M325" s="3">
        <v>0.64299913600000003</v>
      </c>
      <c r="N325" s="3">
        <v>0.23432097700000001</v>
      </c>
      <c r="O325" s="3">
        <v>3.2954325729999998</v>
      </c>
    </row>
    <row r="326" spans="1:15" x14ac:dyDescent="0.25">
      <c r="A326" s="1" t="s">
        <v>707</v>
      </c>
      <c r="B326" s="1" t="s">
        <v>731</v>
      </c>
      <c r="C326" s="1" t="s">
        <v>732</v>
      </c>
      <c r="D326" s="1" t="s">
        <v>733</v>
      </c>
      <c r="E326" s="3" t="s">
        <v>705</v>
      </c>
      <c r="F326" s="3" t="s">
        <v>734</v>
      </c>
      <c r="G326" s="3">
        <v>2.22542515</v>
      </c>
      <c r="H326" s="3">
        <v>3.150681702</v>
      </c>
      <c r="I326" s="3">
        <v>3.3133496419999999</v>
      </c>
      <c r="J326" s="3">
        <v>1.7060006210000001</v>
      </c>
      <c r="K326" s="3">
        <v>1.1000655260000001</v>
      </c>
      <c r="L326" s="3">
        <v>1.5409188140000001</v>
      </c>
      <c r="M326" s="3">
        <v>0.41864185900000001</v>
      </c>
      <c r="N326" s="3">
        <v>0.22087273199999999</v>
      </c>
      <c r="O326" s="3">
        <v>3.3251243389999998</v>
      </c>
    </row>
    <row r="327" spans="1:15" x14ac:dyDescent="0.25">
      <c r="A327" s="1" t="s">
        <v>707</v>
      </c>
      <c r="B327" s="1" t="s">
        <v>735</v>
      </c>
      <c r="C327" s="1" t="s">
        <v>736</v>
      </c>
      <c r="D327" s="1" t="s">
        <v>737</v>
      </c>
      <c r="E327" s="3" t="s">
        <v>705</v>
      </c>
      <c r="F327" s="3" t="s">
        <v>738</v>
      </c>
      <c r="G327" s="3">
        <v>1.794241285</v>
      </c>
      <c r="H327" s="3">
        <v>3.2944192010000002</v>
      </c>
      <c r="I327" s="3">
        <v>3.2847333239999998</v>
      </c>
      <c r="J327" s="3">
        <v>1.5584014049999999</v>
      </c>
      <c r="K327" s="3">
        <v>0.88491417999999999</v>
      </c>
      <c r="L327" s="3">
        <v>1.773144582</v>
      </c>
      <c r="M327" s="3">
        <v>0.38228445599999999</v>
      </c>
      <c r="N327" s="3">
        <v>0.190905186</v>
      </c>
      <c r="O327" s="3">
        <v>3.3675180729999998</v>
      </c>
    </row>
    <row r="328" spans="1:15" x14ac:dyDescent="0.25">
      <c r="A328" s="1" t="s">
        <v>707</v>
      </c>
      <c r="B328" s="1" t="s">
        <v>739</v>
      </c>
      <c r="C328" s="1" t="s">
        <v>740</v>
      </c>
      <c r="D328" s="1" t="s">
        <v>741</v>
      </c>
      <c r="E328" s="3" t="s">
        <v>705</v>
      </c>
      <c r="F328" s="3" t="s">
        <v>1022</v>
      </c>
      <c r="G328" s="3">
        <v>1.4676491060000001</v>
      </c>
      <c r="H328" s="3">
        <v>3.0863566790000001</v>
      </c>
      <c r="I328" s="3">
        <v>3.0516404960000001</v>
      </c>
      <c r="J328" s="3">
        <v>1.136085199</v>
      </c>
      <c r="K328" s="3">
        <v>0.31483791</v>
      </c>
      <c r="L328" s="3">
        <v>1.0353946350000001</v>
      </c>
      <c r="M328" s="3">
        <v>0.57237147700000002</v>
      </c>
      <c r="N328" s="3">
        <v>0.78564906700000003</v>
      </c>
      <c r="O328" s="3">
        <v>3.0010725699999998</v>
      </c>
    </row>
    <row r="329" spans="1:15" x14ac:dyDescent="0.25">
      <c r="A329" s="1" t="s">
        <v>707</v>
      </c>
      <c r="B329" s="1" t="s">
        <v>742</v>
      </c>
      <c r="C329" s="1" t="s">
        <v>743</v>
      </c>
      <c r="D329" s="1" t="s">
        <v>744</v>
      </c>
      <c r="E329" s="3" t="s">
        <v>705</v>
      </c>
      <c r="F329" s="3" t="s">
        <v>745</v>
      </c>
      <c r="G329" s="3">
        <v>2.100474422</v>
      </c>
      <c r="H329" s="3">
        <v>3.3195659389999999</v>
      </c>
      <c r="I329" s="3">
        <v>3.3240564020000001</v>
      </c>
      <c r="J329" s="3">
        <v>1.6122409200000001</v>
      </c>
      <c r="K329" s="3">
        <v>0.94139577100000005</v>
      </c>
      <c r="L329" s="3">
        <v>1.51253433</v>
      </c>
      <c r="M329" s="3">
        <v>0.27907818499999998</v>
      </c>
      <c r="N329" s="3">
        <v>0.32784144999999998</v>
      </c>
      <c r="O329" s="3">
        <v>3.2704625890000001</v>
      </c>
    </row>
    <row r="330" spans="1:15" x14ac:dyDescent="0.25">
      <c r="A330" s="1" t="s">
        <v>707</v>
      </c>
      <c r="B330" s="1" t="s">
        <v>746</v>
      </c>
      <c r="C330" s="1" t="s">
        <v>747</v>
      </c>
      <c r="D330" s="1" t="s">
        <v>748</v>
      </c>
      <c r="E330" s="3" t="s">
        <v>705</v>
      </c>
      <c r="F330" s="3" t="s">
        <v>749</v>
      </c>
      <c r="G330" s="3">
        <v>2.4135153649999999</v>
      </c>
      <c r="H330" s="3">
        <v>3.2731322879999998</v>
      </c>
      <c r="I330" s="3">
        <v>3.2759053599999999</v>
      </c>
      <c r="J330" s="3">
        <v>1.5844477859999999</v>
      </c>
      <c r="K330" s="3">
        <v>0.83204544400000002</v>
      </c>
      <c r="L330" s="3">
        <v>1.538827752</v>
      </c>
      <c r="M330" s="3">
        <v>0.73515217899999996</v>
      </c>
      <c r="N330" s="3">
        <v>0.25144499599999998</v>
      </c>
      <c r="O330" s="3">
        <v>3.3353576149999999</v>
      </c>
    </row>
    <row r="331" spans="1:15" x14ac:dyDescent="0.25">
      <c r="A331" s="1" t="s">
        <v>707</v>
      </c>
      <c r="B331" s="1" t="s">
        <v>753</v>
      </c>
      <c r="C331" s="1" t="s">
        <v>754</v>
      </c>
      <c r="D331" s="1" t="s">
        <v>755</v>
      </c>
      <c r="E331" s="3" t="s">
        <v>705</v>
      </c>
      <c r="F331" s="3" t="s">
        <v>756</v>
      </c>
      <c r="G331" s="3">
        <v>1.8781069130000001</v>
      </c>
      <c r="H331" s="3">
        <v>3.1445943679999999</v>
      </c>
      <c r="I331" s="3">
        <v>3.120285902</v>
      </c>
      <c r="J331" s="3">
        <v>1.377846699</v>
      </c>
      <c r="K331" s="3">
        <v>0.80921261300000003</v>
      </c>
      <c r="L331" s="3">
        <v>1.4927523840000001</v>
      </c>
      <c r="M331" s="3">
        <v>0.634951182</v>
      </c>
      <c r="N331" s="3">
        <v>0.312440035</v>
      </c>
      <c r="O331" s="3">
        <v>3.2072141379999999</v>
      </c>
    </row>
    <row r="332" spans="1:15" x14ac:dyDescent="0.25">
      <c r="A332" s="1" t="s">
        <v>707</v>
      </c>
      <c r="B332" s="1" t="s">
        <v>886</v>
      </c>
      <c r="C332" s="1" t="s">
        <v>887</v>
      </c>
      <c r="D332" s="1" t="s">
        <v>888</v>
      </c>
      <c r="E332" s="3" t="s">
        <v>705</v>
      </c>
      <c r="F332" s="3" t="s">
        <v>989</v>
      </c>
      <c r="G332" s="3">
        <v>2.3478215389999999</v>
      </c>
      <c r="H332" s="3">
        <v>3.1419394330000001</v>
      </c>
      <c r="I332" s="3">
        <v>3.1424218370000001</v>
      </c>
      <c r="J332" s="3">
        <v>3.05198299</v>
      </c>
      <c r="K332" s="3">
        <v>3.0302521260000002</v>
      </c>
      <c r="L332" s="3">
        <v>3.131194185</v>
      </c>
      <c r="M332" s="3">
        <v>2.9918457489999999</v>
      </c>
      <c r="N332" s="3">
        <v>2.8313465120000001</v>
      </c>
      <c r="O332" s="3">
        <v>3.0504217009999999</v>
      </c>
    </row>
    <row r="333" spans="1:15" x14ac:dyDescent="0.25">
      <c r="A333" s="1" t="s">
        <v>707</v>
      </c>
      <c r="B333" s="1" t="s">
        <v>925</v>
      </c>
      <c r="C333" s="1" t="s">
        <v>926</v>
      </c>
      <c r="D333" s="1" t="s">
        <v>927</v>
      </c>
      <c r="E333" s="3" t="s">
        <v>705</v>
      </c>
      <c r="F333" s="3" t="s">
        <v>989</v>
      </c>
      <c r="G333" s="3">
        <v>3.061257313</v>
      </c>
      <c r="H333" s="3">
        <v>3.324032554</v>
      </c>
      <c r="I333" s="3">
        <v>3.1878389559999998</v>
      </c>
      <c r="J333" s="3">
        <v>2.3001575299999999</v>
      </c>
      <c r="K333" s="3">
        <v>2.7857638499999999</v>
      </c>
      <c r="L333" s="3">
        <v>2.6357359420000002</v>
      </c>
      <c r="M333" s="3">
        <v>2.4786330259999998</v>
      </c>
      <c r="N333" s="3">
        <v>1.9432579219999999</v>
      </c>
      <c r="O333" s="3">
        <v>3.305017876</v>
      </c>
    </row>
    <row r="334" spans="1:15" x14ac:dyDescent="0.25">
      <c r="A334" s="1" t="s">
        <v>707</v>
      </c>
      <c r="B334" s="1" t="s">
        <v>750</v>
      </c>
      <c r="C334" t="s">
        <v>1023</v>
      </c>
      <c r="D334" s="1" t="s">
        <v>751</v>
      </c>
      <c r="E334" s="3" t="s">
        <v>705</v>
      </c>
      <c r="F334" s="3" t="s">
        <v>752</v>
      </c>
      <c r="G334" s="3">
        <v>2.1439659149999999</v>
      </c>
      <c r="H334" s="3">
        <v>3.3609855280000001</v>
      </c>
      <c r="I334" s="3">
        <v>3.3807915679999998</v>
      </c>
      <c r="J334" s="3">
        <v>1.8761238730000001</v>
      </c>
      <c r="K334" s="3">
        <v>1.114840922</v>
      </c>
      <c r="L334" s="3">
        <v>1.6181020880000001</v>
      </c>
      <c r="M334" s="3">
        <v>0.76984187500000001</v>
      </c>
      <c r="N334" s="3">
        <v>0.30289617899999999</v>
      </c>
      <c r="O334" s="3">
        <v>3.4563080930000001</v>
      </c>
    </row>
    <row r="358" spans="5:15" s="1" customFormat="1" x14ac:dyDescent="0.25"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</row>
    <row r="359" spans="5:15" s="1" customFormat="1" x14ac:dyDescent="0.25"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</row>
    <row r="360" spans="5:15" s="1" customFormat="1" x14ac:dyDescent="0.25"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</row>
    <row r="361" spans="5:15" s="1" customFormat="1" x14ac:dyDescent="0.25"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</row>
    <row r="362" spans="5:15" s="1" customFormat="1" x14ac:dyDescent="0.25"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</row>
    <row r="363" spans="5:15" s="1" customFormat="1" x14ac:dyDescent="0.25"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</row>
    <row r="364" spans="5:15" s="1" customFormat="1" x14ac:dyDescent="0.25"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</row>
    <row r="365" spans="5:15" s="1" customFormat="1" x14ac:dyDescent="0.25"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</row>
    <row r="366" spans="5:15" s="1" customFormat="1" x14ac:dyDescent="0.25"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</row>
    <row r="367" spans="5:15" s="1" customFormat="1" x14ac:dyDescent="0.25"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</row>
    <row r="368" spans="5:15" s="1" customFormat="1" x14ac:dyDescent="0.25"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</row>
    <row r="369" spans="5:15" s="1" customFormat="1" x14ac:dyDescent="0.25"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</row>
    <row r="370" spans="5:15" s="1" customFormat="1" x14ac:dyDescent="0.25"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</row>
    <row r="371" spans="5:15" s="1" customFormat="1" x14ac:dyDescent="0.25"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</row>
    <row r="372" spans="5:15" s="1" customFormat="1" x14ac:dyDescent="0.25"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</row>
    <row r="373" spans="5:15" s="1" customFormat="1" x14ac:dyDescent="0.25"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</row>
    <row r="374" spans="5:15" s="1" customFormat="1" x14ac:dyDescent="0.25"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</row>
    <row r="375" spans="5:15" s="1" customFormat="1" x14ac:dyDescent="0.25"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</row>
    <row r="376" spans="5:15" s="1" customFormat="1" x14ac:dyDescent="0.25"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</row>
    <row r="377" spans="5:15" s="1" customFormat="1" x14ac:dyDescent="0.25"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</row>
    <row r="378" spans="5:15" s="1" customFormat="1" x14ac:dyDescent="0.25"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</row>
    <row r="379" spans="5:15" s="1" customFormat="1" x14ac:dyDescent="0.25"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</row>
    <row r="380" spans="5:15" s="1" customFormat="1" x14ac:dyDescent="0.25"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</row>
    <row r="381" spans="5:15" s="1" customFormat="1" x14ac:dyDescent="0.25"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</row>
    <row r="382" spans="5:15" s="1" customFormat="1" x14ac:dyDescent="0.25"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</row>
    <row r="383" spans="5:15" s="1" customFormat="1" x14ac:dyDescent="0.25"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</row>
    <row r="384" spans="5:15" s="1" customFormat="1" x14ac:dyDescent="0.25"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</row>
    <row r="385" spans="5:15" s="1" customFormat="1" x14ac:dyDescent="0.25"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</row>
    <row r="386" spans="5:15" s="1" customFormat="1" x14ac:dyDescent="0.25"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</row>
    <row r="387" spans="5:15" s="1" customFormat="1" x14ac:dyDescent="0.25"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</row>
    <row r="388" spans="5:15" s="1" customFormat="1" x14ac:dyDescent="0.25"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</row>
    <row r="389" spans="5:15" s="1" customFormat="1" x14ac:dyDescent="0.25"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</row>
    <row r="390" spans="5:15" s="1" customFormat="1" x14ac:dyDescent="0.25"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</row>
    <row r="391" spans="5:15" s="1" customFormat="1" x14ac:dyDescent="0.25"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</row>
    <row r="392" spans="5:15" s="1" customFormat="1" x14ac:dyDescent="0.25"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</row>
    <row r="393" spans="5:15" s="1" customFormat="1" x14ac:dyDescent="0.25"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</row>
    <row r="394" spans="5:15" s="1" customFormat="1" x14ac:dyDescent="0.25"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</row>
    <row r="395" spans="5:15" s="1" customFormat="1" x14ac:dyDescent="0.25"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</row>
    <row r="396" spans="5:15" s="1" customFormat="1" x14ac:dyDescent="0.25"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</row>
    <row r="397" spans="5:15" s="1" customFormat="1" x14ac:dyDescent="0.25"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</row>
    <row r="398" spans="5:15" s="1" customFormat="1" x14ac:dyDescent="0.25"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</row>
    <row r="399" spans="5:15" s="1" customFormat="1" x14ac:dyDescent="0.25"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</row>
    <row r="400" spans="5:15" s="1" customFormat="1" x14ac:dyDescent="0.25"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5:15" s="1" customFormat="1" x14ac:dyDescent="0.25"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5:15" s="1" customFormat="1" x14ac:dyDescent="0.25"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5:15" s="1" customFormat="1" x14ac:dyDescent="0.25"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</row>
    <row r="404" spans="5:15" s="1" customFormat="1" x14ac:dyDescent="0.25"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</row>
    <row r="405" spans="5:15" s="1" customFormat="1" x14ac:dyDescent="0.25"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5:15" s="1" customFormat="1" x14ac:dyDescent="0.25"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5:15" s="1" customFormat="1" x14ac:dyDescent="0.25"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</row>
    <row r="408" spans="5:15" s="1" customFormat="1" x14ac:dyDescent="0.25"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</row>
    <row r="409" spans="5:15" s="1" customFormat="1" x14ac:dyDescent="0.25"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</row>
    <row r="410" spans="5:15" s="1" customFormat="1" x14ac:dyDescent="0.25"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</row>
    <row r="411" spans="5:15" s="1" customFormat="1" x14ac:dyDescent="0.25"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</row>
    <row r="412" spans="5:15" s="1" customFormat="1" x14ac:dyDescent="0.25"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</row>
    <row r="413" spans="5:15" s="1" customFormat="1" x14ac:dyDescent="0.25"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5:15" s="1" customFormat="1" x14ac:dyDescent="0.25"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</row>
    <row r="415" spans="5:15" s="1" customFormat="1" x14ac:dyDescent="0.25"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</row>
    <row r="416" spans="5:15" s="1" customFormat="1" x14ac:dyDescent="0.25"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5:15" s="1" customFormat="1" x14ac:dyDescent="0.25"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</row>
    <row r="418" spans="5:15" s="1" customFormat="1" x14ac:dyDescent="0.25"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5:15" s="1" customFormat="1" x14ac:dyDescent="0.25"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</row>
    <row r="420" spans="5:15" s="1" customFormat="1" x14ac:dyDescent="0.25"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5:15" s="1" customFormat="1" x14ac:dyDescent="0.25"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5:15" s="1" customFormat="1" x14ac:dyDescent="0.25"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5:15" s="1" customFormat="1" x14ac:dyDescent="0.25"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5:15" s="1" customFormat="1" x14ac:dyDescent="0.25"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</row>
    <row r="425" spans="5:15" s="1" customFormat="1" x14ac:dyDescent="0.25"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5:15" s="1" customFormat="1" x14ac:dyDescent="0.25"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5:15" s="1" customFormat="1" x14ac:dyDescent="0.25"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</row>
    <row r="428" spans="5:15" s="1" customFormat="1" x14ac:dyDescent="0.25"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5:15" s="1" customFormat="1" x14ac:dyDescent="0.25"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5:15" s="1" customFormat="1" x14ac:dyDescent="0.25"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5:15" s="1" customFormat="1" x14ac:dyDescent="0.25"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</row>
    <row r="432" spans="5:15" s="1" customFormat="1" x14ac:dyDescent="0.25"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</row>
    <row r="433" spans="5:15" s="1" customFormat="1" x14ac:dyDescent="0.25"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</row>
    <row r="434" spans="5:15" s="1" customFormat="1" x14ac:dyDescent="0.25"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</row>
    <row r="435" spans="5:15" s="1" customFormat="1" x14ac:dyDescent="0.25"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</row>
    <row r="436" spans="5:15" s="1" customFormat="1" x14ac:dyDescent="0.25"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</row>
    <row r="437" spans="5:15" s="1" customFormat="1" x14ac:dyDescent="0.25"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</row>
    <row r="438" spans="5:15" s="1" customFormat="1" x14ac:dyDescent="0.25"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</row>
    <row r="439" spans="5:15" s="1" customFormat="1" x14ac:dyDescent="0.25"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</row>
    <row r="440" spans="5:15" s="1" customFormat="1" x14ac:dyDescent="0.25"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5:15" s="1" customFormat="1" x14ac:dyDescent="0.25"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5:15" s="1" customFormat="1" x14ac:dyDescent="0.25"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5:15" s="1" customFormat="1" x14ac:dyDescent="0.25"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</row>
    <row r="444" spans="5:15" s="1" customFormat="1" x14ac:dyDescent="0.25"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</row>
    <row r="445" spans="5:15" s="1" customFormat="1" x14ac:dyDescent="0.25"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5:15" s="1" customFormat="1" x14ac:dyDescent="0.25"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5:15" s="1" customFormat="1" x14ac:dyDescent="0.25"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</row>
    <row r="448" spans="5:15" s="1" customFormat="1" x14ac:dyDescent="0.25"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5:15" s="1" customFormat="1" x14ac:dyDescent="0.25"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5:15" s="1" customFormat="1" x14ac:dyDescent="0.25"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5:15" s="1" customFormat="1" x14ac:dyDescent="0.25"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</row>
    <row r="452" spans="5:15" s="1" customFormat="1" x14ac:dyDescent="0.25"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</row>
    <row r="453" spans="5:15" s="1" customFormat="1" x14ac:dyDescent="0.25"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</row>
    <row r="454" spans="5:15" s="1" customFormat="1" x14ac:dyDescent="0.25"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</row>
    <row r="455" spans="5:15" s="1" customFormat="1" x14ac:dyDescent="0.25"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</row>
    <row r="456" spans="5:15" s="1" customFormat="1" x14ac:dyDescent="0.25"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</row>
    <row r="457" spans="5:15" s="1" customFormat="1" x14ac:dyDescent="0.25"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</row>
    <row r="458" spans="5:15" s="1" customFormat="1" x14ac:dyDescent="0.25"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</row>
    <row r="459" spans="5:15" s="1" customFormat="1" x14ac:dyDescent="0.25"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</row>
    <row r="460" spans="5:15" s="1" customFormat="1" x14ac:dyDescent="0.25"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5:15" s="1" customFormat="1" x14ac:dyDescent="0.25"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5:15" s="1" customFormat="1" x14ac:dyDescent="0.25"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5:15" s="1" customFormat="1" x14ac:dyDescent="0.25"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</row>
    <row r="464" spans="5:15" s="1" customFormat="1" x14ac:dyDescent="0.25"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</row>
    <row r="465" spans="5:15" s="1" customFormat="1" x14ac:dyDescent="0.25"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5:15" s="1" customFormat="1" x14ac:dyDescent="0.25"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5:15" s="1" customFormat="1" x14ac:dyDescent="0.25"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</row>
    <row r="468" spans="5:15" s="1" customFormat="1" x14ac:dyDescent="0.25"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5:15" s="1" customFormat="1" x14ac:dyDescent="0.25"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5:15" s="1" customFormat="1" x14ac:dyDescent="0.25"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5:15" s="1" customFormat="1" x14ac:dyDescent="0.25"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</row>
    <row r="472" spans="5:15" s="1" customFormat="1" x14ac:dyDescent="0.25"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</row>
    <row r="473" spans="5:15" s="1" customFormat="1" x14ac:dyDescent="0.25"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</row>
    <row r="474" spans="5:15" s="1" customFormat="1" x14ac:dyDescent="0.25"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</row>
    <row r="475" spans="5:15" s="1" customFormat="1" x14ac:dyDescent="0.25"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</row>
    <row r="476" spans="5:15" s="1" customFormat="1" x14ac:dyDescent="0.25"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</row>
    <row r="477" spans="5:15" s="1" customFormat="1" x14ac:dyDescent="0.25"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</row>
    <row r="478" spans="5:15" s="1" customFormat="1" x14ac:dyDescent="0.25"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</row>
    <row r="479" spans="5:15" s="1" customFormat="1" x14ac:dyDescent="0.25"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</row>
    <row r="480" spans="5:15" s="1" customFormat="1" x14ac:dyDescent="0.25"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</row>
    <row r="481" spans="5:15" s="1" customFormat="1" x14ac:dyDescent="0.25"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</row>
    <row r="482" spans="5:15" s="1" customFormat="1" x14ac:dyDescent="0.25"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</row>
    <row r="483" spans="5:15" s="1" customFormat="1" x14ac:dyDescent="0.25"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</row>
    <row r="484" spans="5:15" s="1" customFormat="1" x14ac:dyDescent="0.25"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</row>
    <row r="485" spans="5:15" s="1" customFormat="1" x14ac:dyDescent="0.25"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</row>
    <row r="486" spans="5:15" s="1" customFormat="1" x14ac:dyDescent="0.25"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</row>
    <row r="487" spans="5:15" s="1" customFormat="1" x14ac:dyDescent="0.25"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</row>
    <row r="488" spans="5:15" s="1" customFormat="1" x14ac:dyDescent="0.25"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</row>
    <row r="489" spans="5:15" s="1" customFormat="1" x14ac:dyDescent="0.25"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</row>
    <row r="490" spans="5:15" s="1" customFormat="1" x14ac:dyDescent="0.25"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</row>
    <row r="491" spans="5:15" s="1" customFormat="1" x14ac:dyDescent="0.25"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</row>
    <row r="492" spans="5:15" s="1" customFormat="1" x14ac:dyDescent="0.25"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</row>
    <row r="493" spans="5:15" s="1" customFormat="1" x14ac:dyDescent="0.25"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</row>
    <row r="494" spans="5:15" s="1" customFormat="1" x14ac:dyDescent="0.25"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</row>
    <row r="495" spans="5:15" s="1" customFormat="1" x14ac:dyDescent="0.25"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</row>
    <row r="496" spans="5:15" s="1" customFormat="1" x14ac:dyDescent="0.25"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</row>
    <row r="497" spans="5:15" s="1" customFormat="1" x14ac:dyDescent="0.25"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</row>
    <row r="498" spans="5:15" s="1" customFormat="1" x14ac:dyDescent="0.25"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</row>
    <row r="499" spans="5:15" s="1" customFormat="1" x14ac:dyDescent="0.25"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</row>
    <row r="500" spans="5:15" s="1" customFormat="1" x14ac:dyDescent="0.25"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</row>
    <row r="501" spans="5:15" s="1" customFormat="1" x14ac:dyDescent="0.25"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</row>
    <row r="502" spans="5:15" s="1" customFormat="1" x14ac:dyDescent="0.25"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</row>
    <row r="503" spans="5:15" s="1" customFormat="1" x14ac:dyDescent="0.25"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</row>
    <row r="504" spans="5:15" s="1" customFormat="1" x14ac:dyDescent="0.25"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</row>
    <row r="505" spans="5:15" s="1" customFormat="1" x14ac:dyDescent="0.25"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</row>
    <row r="506" spans="5:15" s="1" customFormat="1" x14ac:dyDescent="0.25"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</row>
    <row r="507" spans="5:15" s="1" customFormat="1" x14ac:dyDescent="0.25"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</row>
    <row r="508" spans="5:15" s="1" customFormat="1" x14ac:dyDescent="0.25"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</row>
    <row r="509" spans="5:15" s="1" customFormat="1" x14ac:dyDescent="0.25"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</row>
    <row r="510" spans="5:15" s="1" customFormat="1" x14ac:dyDescent="0.25"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</row>
    <row r="511" spans="5:15" s="1" customFormat="1" x14ac:dyDescent="0.25"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</row>
    <row r="512" spans="5:15" s="1" customFormat="1" x14ac:dyDescent="0.25"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</row>
    <row r="513" spans="5:15" s="1" customFormat="1" x14ac:dyDescent="0.25"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</row>
    <row r="514" spans="5:15" s="1" customFormat="1" x14ac:dyDescent="0.25"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</row>
    <row r="515" spans="5:15" s="1" customFormat="1" x14ac:dyDescent="0.25"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</row>
    <row r="516" spans="5:15" s="1" customFormat="1" x14ac:dyDescent="0.25"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</row>
    <row r="517" spans="5:15" s="1" customFormat="1" x14ac:dyDescent="0.25"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</row>
    <row r="518" spans="5:15" s="1" customFormat="1" x14ac:dyDescent="0.25"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</row>
    <row r="519" spans="5:15" s="1" customFormat="1" x14ac:dyDescent="0.25"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</row>
    <row r="520" spans="5:15" s="1" customFormat="1" x14ac:dyDescent="0.25"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</row>
    <row r="521" spans="5:15" s="1" customFormat="1" x14ac:dyDescent="0.25"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</row>
    <row r="522" spans="5:15" s="1" customFormat="1" x14ac:dyDescent="0.25"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</row>
    <row r="523" spans="5:15" s="1" customFormat="1" x14ac:dyDescent="0.25"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</row>
    <row r="524" spans="5:15" s="1" customFormat="1" x14ac:dyDescent="0.25"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</row>
    <row r="525" spans="5:15" s="1" customFormat="1" x14ac:dyDescent="0.25"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</row>
    <row r="526" spans="5:15" s="1" customFormat="1" x14ac:dyDescent="0.25"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</row>
    <row r="527" spans="5:15" s="1" customFormat="1" x14ac:dyDescent="0.25"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</row>
    <row r="528" spans="5:15" s="1" customFormat="1" x14ac:dyDescent="0.25"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</row>
    <row r="529" spans="5:15" s="1" customFormat="1" x14ac:dyDescent="0.25"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</row>
    <row r="530" spans="5:15" s="1" customFormat="1" x14ac:dyDescent="0.25"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</row>
    <row r="531" spans="5:15" s="1" customFormat="1" x14ac:dyDescent="0.25"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</row>
    <row r="532" spans="5:15" s="1" customFormat="1" x14ac:dyDescent="0.25"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</row>
    <row r="533" spans="5:15" s="1" customFormat="1" x14ac:dyDescent="0.25"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</row>
    <row r="534" spans="5:15" s="1" customFormat="1" x14ac:dyDescent="0.25"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</row>
    <row r="535" spans="5:15" s="1" customFormat="1" x14ac:dyDescent="0.25"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</row>
    <row r="536" spans="5:15" s="1" customFormat="1" x14ac:dyDescent="0.25"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</row>
    <row r="537" spans="5:15" s="1" customFormat="1" x14ac:dyDescent="0.25"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</row>
    <row r="538" spans="5:15" s="1" customFormat="1" x14ac:dyDescent="0.25"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</row>
    <row r="539" spans="5:15" s="1" customFormat="1" x14ac:dyDescent="0.25"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</row>
    <row r="540" spans="5:15" s="1" customFormat="1" x14ac:dyDescent="0.25"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</row>
    <row r="541" spans="5:15" s="1" customFormat="1" x14ac:dyDescent="0.25"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</row>
    <row r="542" spans="5:15" s="1" customFormat="1" x14ac:dyDescent="0.25"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</row>
    <row r="543" spans="5:15" s="1" customFormat="1" x14ac:dyDescent="0.25"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</row>
    <row r="544" spans="5:15" s="1" customFormat="1" x14ac:dyDescent="0.25"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</row>
    <row r="545" spans="5:15" s="1" customFormat="1" x14ac:dyDescent="0.25"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</row>
    <row r="546" spans="5:15" s="1" customFormat="1" x14ac:dyDescent="0.25"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</row>
    <row r="547" spans="5:15" s="1" customFormat="1" x14ac:dyDescent="0.25"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</row>
    <row r="548" spans="5:15" s="1" customFormat="1" x14ac:dyDescent="0.25"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</row>
    <row r="549" spans="5:15" s="1" customFormat="1" x14ac:dyDescent="0.25"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</row>
    <row r="550" spans="5:15" s="1" customFormat="1" x14ac:dyDescent="0.25"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</row>
    <row r="551" spans="5:15" s="1" customFormat="1" x14ac:dyDescent="0.25"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</row>
    <row r="552" spans="5:15" s="1" customFormat="1" x14ac:dyDescent="0.25"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</row>
    <row r="553" spans="5:15" s="1" customFormat="1" x14ac:dyDescent="0.25"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</row>
    <row r="554" spans="5:15" s="1" customFormat="1" x14ac:dyDescent="0.25"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</row>
    <row r="555" spans="5:15" s="1" customFormat="1" x14ac:dyDescent="0.25"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</row>
    <row r="556" spans="5:15" s="1" customFormat="1" x14ac:dyDescent="0.25"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</row>
    <row r="557" spans="5:15" s="1" customFormat="1" x14ac:dyDescent="0.25"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</row>
    <row r="558" spans="5:15" s="1" customFormat="1" x14ac:dyDescent="0.25"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</row>
    <row r="559" spans="5:15" s="1" customFormat="1" x14ac:dyDescent="0.25"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</row>
    <row r="560" spans="5:15" s="1" customFormat="1" x14ac:dyDescent="0.25"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</row>
    <row r="561" spans="5:15" s="1" customFormat="1" x14ac:dyDescent="0.25"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</row>
    <row r="562" spans="5:15" s="1" customFormat="1" x14ac:dyDescent="0.25"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</row>
    <row r="563" spans="5:15" s="1" customFormat="1" x14ac:dyDescent="0.25"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</row>
    <row r="564" spans="5:15" s="1" customFormat="1" x14ac:dyDescent="0.25"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</row>
    <row r="565" spans="5:15" s="1" customFormat="1" x14ac:dyDescent="0.25"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</row>
    <row r="566" spans="5:15" s="1" customFormat="1" x14ac:dyDescent="0.25"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</row>
    <row r="567" spans="5:15" s="1" customFormat="1" x14ac:dyDescent="0.25"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</row>
    <row r="568" spans="5:15" s="1" customFormat="1" x14ac:dyDescent="0.25"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</row>
    <row r="569" spans="5:15" s="1" customFormat="1" x14ac:dyDescent="0.25"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</row>
    <row r="570" spans="5:15" s="1" customFormat="1" x14ac:dyDescent="0.25"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</row>
    <row r="571" spans="5:15" s="1" customFormat="1" x14ac:dyDescent="0.25"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</row>
    <row r="572" spans="5:15" s="1" customFormat="1" x14ac:dyDescent="0.25"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</row>
    <row r="573" spans="5:15" s="1" customFormat="1" x14ac:dyDescent="0.25"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</row>
    <row r="574" spans="5:15" s="1" customFormat="1" x14ac:dyDescent="0.25"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</row>
    <row r="575" spans="5:15" s="1" customFormat="1" x14ac:dyDescent="0.25"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</row>
    <row r="576" spans="5:15" s="1" customFormat="1" x14ac:dyDescent="0.25"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</row>
    <row r="577" spans="5:15" s="1" customFormat="1" x14ac:dyDescent="0.25"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</row>
    <row r="578" spans="5:15" s="1" customFormat="1" x14ac:dyDescent="0.25"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</row>
    <row r="579" spans="5:15" s="1" customFormat="1" x14ac:dyDescent="0.25"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</row>
    <row r="580" spans="5:15" s="1" customFormat="1" x14ac:dyDescent="0.25"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</row>
    <row r="581" spans="5:15" s="1" customFormat="1" x14ac:dyDescent="0.25"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</row>
    <row r="582" spans="5:15" s="1" customFormat="1" x14ac:dyDescent="0.25"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</row>
    <row r="583" spans="5:15" s="1" customFormat="1" x14ac:dyDescent="0.25"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</row>
    <row r="584" spans="5:15" s="1" customFormat="1" x14ac:dyDescent="0.25"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</row>
    <row r="585" spans="5:15" s="1" customFormat="1" x14ac:dyDescent="0.25"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</row>
    <row r="586" spans="5:15" s="1" customFormat="1" x14ac:dyDescent="0.25"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</row>
    <row r="587" spans="5:15" s="1" customFormat="1" x14ac:dyDescent="0.25"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</row>
    <row r="588" spans="5:15" s="1" customFormat="1" x14ac:dyDescent="0.25"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</row>
    <row r="589" spans="5:15" s="1" customFormat="1" x14ac:dyDescent="0.25"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</row>
    <row r="590" spans="5:15" s="1" customFormat="1" x14ac:dyDescent="0.25"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</row>
    <row r="591" spans="5:15" s="1" customFormat="1" x14ac:dyDescent="0.25"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</row>
    <row r="592" spans="5:15" s="1" customFormat="1" x14ac:dyDescent="0.25"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</row>
    <row r="593" spans="5:15" s="1" customFormat="1" x14ac:dyDescent="0.25"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</row>
    <row r="594" spans="5:15" s="1" customFormat="1" x14ac:dyDescent="0.25"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</row>
    <row r="595" spans="5:15" s="1" customFormat="1" x14ac:dyDescent="0.25"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</row>
    <row r="596" spans="5:15" s="1" customFormat="1" x14ac:dyDescent="0.25"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</row>
    <row r="597" spans="5:15" s="1" customFormat="1" x14ac:dyDescent="0.25"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</row>
    <row r="598" spans="5:15" s="1" customFormat="1" x14ac:dyDescent="0.25"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</row>
    <row r="599" spans="5:15" s="1" customFormat="1" x14ac:dyDescent="0.25"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</row>
    <row r="600" spans="5:15" s="1" customFormat="1" x14ac:dyDescent="0.25"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</row>
    <row r="601" spans="5:15" s="1" customFormat="1" x14ac:dyDescent="0.25"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</row>
    <row r="602" spans="5:15" s="1" customFormat="1" x14ac:dyDescent="0.25"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</row>
    <row r="603" spans="5:15" s="1" customFormat="1" x14ac:dyDescent="0.25"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</row>
    <row r="604" spans="5:15" s="1" customFormat="1" x14ac:dyDescent="0.25"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</row>
    <row r="605" spans="5:15" s="1" customFormat="1" x14ac:dyDescent="0.25"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</row>
    <row r="606" spans="5:15" s="1" customFormat="1" x14ac:dyDescent="0.25"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</row>
    <row r="607" spans="5:15" s="1" customFormat="1" x14ac:dyDescent="0.25"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</row>
    <row r="608" spans="5:15" s="1" customFormat="1" x14ac:dyDescent="0.25"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</row>
    <row r="609" spans="5:15" s="1" customFormat="1" x14ac:dyDescent="0.25"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</row>
    <row r="610" spans="5:15" s="1" customFormat="1" x14ac:dyDescent="0.25"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</row>
    <row r="611" spans="5:15" s="1" customFormat="1" x14ac:dyDescent="0.25"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</row>
    <row r="612" spans="5:15" s="1" customFormat="1" x14ac:dyDescent="0.25"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</row>
    <row r="613" spans="5:15" s="1" customFormat="1" x14ac:dyDescent="0.25"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</row>
    <row r="614" spans="5:15" s="1" customFormat="1" x14ac:dyDescent="0.25"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</row>
    <row r="615" spans="5:15" s="1" customFormat="1" x14ac:dyDescent="0.25"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</row>
    <row r="616" spans="5:15" s="1" customFormat="1" x14ac:dyDescent="0.25"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</row>
    <row r="617" spans="5:15" s="1" customFormat="1" x14ac:dyDescent="0.25"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</row>
    <row r="618" spans="5:15" s="1" customFormat="1" x14ac:dyDescent="0.25"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</row>
    <row r="619" spans="5:15" s="1" customFormat="1" x14ac:dyDescent="0.25"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</row>
    <row r="620" spans="5:15" s="1" customFormat="1" x14ac:dyDescent="0.25"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</row>
    <row r="621" spans="5:15" s="1" customFormat="1" x14ac:dyDescent="0.25"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</row>
    <row r="622" spans="5:15" s="1" customFormat="1" x14ac:dyDescent="0.25"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</row>
    <row r="623" spans="5:15" s="1" customFormat="1" x14ac:dyDescent="0.25"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</row>
    <row r="624" spans="5:15" s="1" customFormat="1" x14ac:dyDescent="0.25"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</row>
    <row r="625" spans="5:15" s="1" customFormat="1" x14ac:dyDescent="0.25"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</row>
    <row r="626" spans="5:15" s="1" customFormat="1" x14ac:dyDescent="0.25"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</row>
    <row r="627" spans="5:15" s="1" customFormat="1" x14ac:dyDescent="0.25"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</row>
    <row r="628" spans="5:15" s="1" customFormat="1" x14ac:dyDescent="0.25"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</row>
    <row r="629" spans="5:15" s="1" customFormat="1" x14ac:dyDescent="0.25"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</row>
    <row r="630" spans="5:15" s="1" customFormat="1" x14ac:dyDescent="0.25"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</row>
    <row r="631" spans="5:15" s="1" customFormat="1" x14ac:dyDescent="0.25"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</row>
    <row r="632" spans="5:15" s="1" customFormat="1" x14ac:dyDescent="0.25"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</row>
    <row r="633" spans="5:15" s="1" customFormat="1" x14ac:dyDescent="0.25"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</row>
    <row r="634" spans="5:15" s="1" customFormat="1" x14ac:dyDescent="0.25"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</row>
    <row r="635" spans="5:15" s="1" customFormat="1" x14ac:dyDescent="0.25"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</row>
    <row r="636" spans="5:15" s="1" customFormat="1" x14ac:dyDescent="0.25"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</row>
    <row r="637" spans="5:15" s="1" customFormat="1" x14ac:dyDescent="0.25"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</row>
    <row r="638" spans="5:15" s="1" customFormat="1" x14ac:dyDescent="0.25"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</row>
    <row r="639" spans="5:15" s="1" customFormat="1" x14ac:dyDescent="0.25"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</row>
    <row r="640" spans="5:15" s="1" customFormat="1" x14ac:dyDescent="0.25"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</row>
    <row r="641" spans="5:15" s="1" customFormat="1" x14ac:dyDescent="0.25"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</row>
    <row r="642" spans="5:15" s="1" customFormat="1" x14ac:dyDescent="0.25"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</row>
    <row r="643" spans="5:15" s="1" customFormat="1" x14ac:dyDescent="0.25"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</row>
    <row r="644" spans="5:15" s="1" customFormat="1" x14ac:dyDescent="0.25"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</row>
    <row r="645" spans="5:15" s="1" customFormat="1" x14ac:dyDescent="0.25"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</row>
    <row r="646" spans="5:15" s="1" customFormat="1" x14ac:dyDescent="0.25"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</row>
    <row r="647" spans="5:15" s="1" customFormat="1" x14ac:dyDescent="0.25"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</row>
    <row r="648" spans="5:15" s="1" customFormat="1" x14ac:dyDescent="0.25"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</row>
    <row r="649" spans="5:15" s="1" customFormat="1" x14ac:dyDescent="0.25"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</row>
    <row r="650" spans="5:15" s="1" customFormat="1" x14ac:dyDescent="0.25"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</row>
    <row r="651" spans="5:15" s="1" customFormat="1" x14ac:dyDescent="0.25"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</row>
    <row r="652" spans="5:15" s="1" customFormat="1" x14ac:dyDescent="0.25"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</row>
    <row r="653" spans="5:15" s="1" customFormat="1" x14ac:dyDescent="0.25"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</row>
    <row r="654" spans="5:15" s="1" customFormat="1" x14ac:dyDescent="0.25"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</row>
    <row r="655" spans="5:15" s="1" customFormat="1" x14ac:dyDescent="0.25"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</row>
    <row r="656" spans="5:15" s="1" customFormat="1" x14ac:dyDescent="0.25"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</row>
    <row r="657" spans="5:15" s="1" customFormat="1" x14ac:dyDescent="0.25"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</row>
    <row r="658" spans="5:15" s="1" customFormat="1" x14ac:dyDescent="0.25"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</row>
    <row r="659" spans="5:15" s="1" customFormat="1" x14ac:dyDescent="0.25"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</row>
    <row r="660" spans="5:15" s="1" customFormat="1" x14ac:dyDescent="0.25"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</row>
    <row r="661" spans="5:15" s="1" customFormat="1" x14ac:dyDescent="0.25"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</row>
    <row r="662" spans="5:15" s="1" customFormat="1" x14ac:dyDescent="0.25"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</row>
    <row r="663" spans="5:15" s="1" customFormat="1" x14ac:dyDescent="0.25"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</row>
    <row r="664" spans="5:15" s="1" customFormat="1" x14ac:dyDescent="0.25"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</row>
    <row r="665" spans="5:15" s="1" customFormat="1" x14ac:dyDescent="0.25"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</row>
    <row r="666" spans="5:15" s="1" customFormat="1" x14ac:dyDescent="0.25"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</row>
    <row r="667" spans="5:15" s="1" customFormat="1" x14ac:dyDescent="0.25"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</row>
    <row r="668" spans="5:15" s="1" customFormat="1" x14ac:dyDescent="0.25"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</row>
    <row r="669" spans="5:15" s="1" customFormat="1" x14ac:dyDescent="0.25"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</row>
    <row r="670" spans="5:15" s="1" customFormat="1" x14ac:dyDescent="0.25"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</row>
    <row r="671" spans="5:15" s="1" customFormat="1" x14ac:dyDescent="0.25"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</row>
    <row r="672" spans="5:15" s="1" customFormat="1" x14ac:dyDescent="0.25"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</row>
    <row r="673" spans="5:15" s="1" customFormat="1" x14ac:dyDescent="0.25"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</row>
    <row r="674" spans="5:15" s="1" customFormat="1" x14ac:dyDescent="0.25"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</row>
    <row r="675" spans="5:15" s="1" customFormat="1" x14ac:dyDescent="0.25"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</row>
    <row r="676" spans="5:15" s="1" customFormat="1" x14ac:dyDescent="0.25"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</row>
    <row r="677" spans="5:15" s="1" customFormat="1" x14ac:dyDescent="0.25"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</row>
    <row r="678" spans="5:15" s="1" customFormat="1" x14ac:dyDescent="0.25"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</row>
    <row r="679" spans="5:15" s="1" customFormat="1" x14ac:dyDescent="0.25"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</row>
    <row r="680" spans="5:15" s="1" customFormat="1" x14ac:dyDescent="0.25"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</row>
    <row r="681" spans="5:15" s="1" customFormat="1" x14ac:dyDescent="0.25"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</row>
    <row r="682" spans="5:15" s="1" customFormat="1" x14ac:dyDescent="0.25"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</row>
    <row r="683" spans="5:15" s="1" customFormat="1" x14ac:dyDescent="0.25"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</row>
    <row r="684" spans="5:15" s="1" customFormat="1" x14ac:dyDescent="0.25"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</row>
    <row r="685" spans="5:15" s="1" customFormat="1" x14ac:dyDescent="0.25"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</row>
    <row r="686" spans="5:15" s="1" customFormat="1" x14ac:dyDescent="0.25"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</row>
    <row r="687" spans="5:15" s="1" customFormat="1" x14ac:dyDescent="0.25"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</row>
    <row r="688" spans="5:15" s="1" customFormat="1" x14ac:dyDescent="0.25"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</row>
    <row r="689" spans="5:15" s="1" customFormat="1" x14ac:dyDescent="0.25"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</row>
    <row r="690" spans="5:15" s="1" customFormat="1" x14ac:dyDescent="0.25"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</row>
    <row r="691" spans="5:15" s="1" customFormat="1" x14ac:dyDescent="0.25"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</row>
    <row r="692" spans="5:15" s="1" customFormat="1" x14ac:dyDescent="0.25"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</row>
    <row r="693" spans="5:15" s="1" customFormat="1" x14ac:dyDescent="0.25"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</row>
    <row r="694" spans="5:15" s="1" customFormat="1" x14ac:dyDescent="0.25"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</row>
    <row r="695" spans="5:15" s="1" customFormat="1" x14ac:dyDescent="0.25"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</row>
    <row r="696" spans="5:15" s="1" customFormat="1" x14ac:dyDescent="0.25"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</row>
    <row r="697" spans="5:15" s="1" customFormat="1" x14ac:dyDescent="0.25"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</row>
    <row r="698" spans="5:15" s="1" customFormat="1" x14ac:dyDescent="0.25"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</row>
    <row r="699" spans="5:15" s="1" customFormat="1" x14ac:dyDescent="0.25"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</row>
    <row r="700" spans="5:15" s="1" customFormat="1" x14ac:dyDescent="0.25"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</row>
    <row r="701" spans="5:15" s="1" customFormat="1" x14ac:dyDescent="0.25"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</row>
    <row r="702" spans="5:15" s="1" customFormat="1" x14ac:dyDescent="0.25"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</row>
    <row r="703" spans="5:15" s="1" customFormat="1" x14ac:dyDescent="0.25"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</row>
    <row r="704" spans="5:15" s="1" customFormat="1" x14ac:dyDescent="0.25"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</row>
    <row r="705" spans="5:15" s="1" customFormat="1" x14ac:dyDescent="0.25"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</row>
    <row r="706" spans="5:15" s="1" customFormat="1" x14ac:dyDescent="0.25"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</row>
    <row r="707" spans="5:15" s="1" customFormat="1" x14ac:dyDescent="0.25"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</row>
    <row r="708" spans="5:15" s="1" customFormat="1" x14ac:dyDescent="0.25"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</row>
    <row r="709" spans="5:15" s="1" customFormat="1" x14ac:dyDescent="0.25"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</row>
    <row r="710" spans="5:15" s="1" customFormat="1" x14ac:dyDescent="0.25"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</row>
  </sheetData>
  <mergeCells count="20">
    <mergeCell ref="A7:O7"/>
    <mergeCell ref="A9:O9"/>
    <mergeCell ref="A27:O27"/>
    <mergeCell ref="A31:O31"/>
    <mergeCell ref="A51:O51"/>
    <mergeCell ref="A71:O71"/>
    <mergeCell ref="A82:O82"/>
    <mergeCell ref="A95:O95"/>
    <mergeCell ref="A116:O116"/>
    <mergeCell ref="A261:O261"/>
    <mergeCell ref="A312:O312"/>
    <mergeCell ref="A319:O319"/>
    <mergeCell ref="A104:O104"/>
    <mergeCell ref="A147:O147"/>
    <mergeCell ref="A170:O170"/>
    <mergeCell ref="A234:O234"/>
    <mergeCell ref="A241:O241"/>
    <mergeCell ref="A257:O257"/>
    <mergeCell ref="A259:O259"/>
    <mergeCell ref="A142:O142"/>
  </mergeCells>
  <conditionalFormatting sqref="G8:O8 G10:O26 G28:O30 G32:O50 G52:O70 G72:O81 G83:O94 G96:O103 G105:O115 G117:O141 G143:O146 G148:O169 G171:O233 G235:O240 G242:O256 G258:O258 G260:O260 G262:O311 G313:O318 G320:O334">
    <cfRule type="expression" dxfId="6" priority="11">
      <formula>#REF!&lt;-3</formula>
    </cfRule>
    <cfRule type="expression" dxfId="5" priority="12">
      <formula>AND(#REF!&lt;-2.5, #REF!&gt;-3)</formula>
    </cfRule>
    <cfRule type="expression" dxfId="4" priority="13">
      <formula>AND(#REF!&lt;-2, #REF!&gt;-2.5)</formula>
    </cfRule>
    <cfRule type="expression" dxfId="3" priority="14">
      <formula>AND(#REF!&lt;-1.5, #REF!&gt;-2)</formula>
    </cfRule>
    <cfRule type="expression" dxfId="2" priority="15">
      <formula>AND(#REF!&lt;-1, #REF!&gt;-1.5)</formula>
    </cfRule>
    <cfRule type="expression" dxfId="1" priority="16">
      <formula>AND(#REF!&lt;-0.5, #REF!&gt;-1)</formula>
    </cfRule>
    <cfRule type="expression" dxfId="0" priority="17">
      <formula>#REF!&gt;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line BARBIEUX</dc:creator>
  <cp:lastModifiedBy>Admin</cp:lastModifiedBy>
  <dcterms:created xsi:type="dcterms:W3CDTF">2021-05-19T11:23:47Z</dcterms:created>
  <dcterms:modified xsi:type="dcterms:W3CDTF">2021-11-10T16:36:34Z</dcterms:modified>
</cp:coreProperties>
</file>